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c6454a2e70ee8c/Documents/"/>
    </mc:Choice>
  </mc:AlternateContent>
  <bookViews>
    <workbookView xWindow="0" yWindow="0" windowWidth="12990" windowHeight="6216"/>
  </bookViews>
  <sheets>
    <sheet name="Burlington NJ Fig 2b,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" i="1" l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  <c r="JA1" i="1" s="1"/>
  <c r="JB1" i="1" s="1"/>
  <c r="JC1" i="1" s="1"/>
  <c r="JD1" i="1" s="1"/>
  <c r="JE1" i="1" s="1"/>
  <c r="JF1" i="1" s="1"/>
  <c r="JG1" i="1" s="1"/>
  <c r="JH1" i="1" s="1"/>
  <c r="JI1" i="1" s="1"/>
  <c r="JJ1" i="1" s="1"/>
  <c r="JK1" i="1" s="1"/>
  <c r="JL1" i="1" s="1"/>
  <c r="JM1" i="1" s="1"/>
  <c r="JN1" i="1" s="1"/>
  <c r="JO1" i="1" s="1"/>
  <c r="JP1" i="1" s="1"/>
  <c r="JQ1" i="1" s="1"/>
  <c r="JR1" i="1" s="1"/>
  <c r="JS1" i="1" s="1"/>
  <c r="JT1" i="1" s="1"/>
  <c r="JU1" i="1" s="1"/>
  <c r="JV1" i="1" s="1"/>
  <c r="JW1" i="1" s="1"/>
  <c r="JX1" i="1" s="1"/>
  <c r="JY1" i="1" s="1"/>
  <c r="JZ1" i="1" s="1"/>
  <c r="KA1" i="1" s="1"/>
  <c r="KB1" i="1" s="1"/>
  <c r="KC1" i="1" s="1"/>
  <c r="KD1" i="1" s="1"/>
  <c r="KE1" i="1" s="1"/>
  <c r="KF1" i="1" s="1"/>
  <c r="KG1" i="1" s="1"/>
  <c r="KH1" i="1" s="1"/>
  <c r="KI1" i="1" s="1"/>
  <c r="KJ1" i="1" s="1"/>
  <c r="KK1" i="1" s="1"/>
  <c r="KL1" i="1" s="1"/>
  <c r="KM1" i="1" s="1"/>
  <c r="KN1" i="1" s="1"/>
  <c r="KO1" i="1" s="1"/>
  <c r="KP1" i="1" s="1"/>
  <c r="KQ1" i="1" s="1"/>
  <c r="KR1" i="1" s="1"/>
  <c r="KS1" i="1" s="1"/>
  <c r="KT1" i="1" s="1"/>
  <c r="KU1" i="1" s="1"/>
  <c r="KV1" i="1" s="1"/>
  <c r="KW1" i="1" s="1"/>
  <c r="KX1" i="1" s="1"/>
  <c r="KY1" i="1" s="1"/>
  <c r="KZ1" i="1" s="1"/>
  <c r="LA1" i="1" s="1"/>
  <c r="LB1" i="1" s="1"/>
  <c r="LC1" i="1" s="1"/>
  <c r="LD1" i="1" s="1"/>
  <c r="LE1" i="1" s="1"/>
  <c r="LF1" i="1" s="1"/>
  <c r="LG1" i="1" s="1"/>
  <c r="LH1" i="1" s="1"/>
  <c r="LI1" i="1" s="1"/>
  <c r="LJ1" i="1" s="1"/>
  <c r="LK1" i="1" s="1"/>
  <c r="LL1" i="1" s="1"/>
  <c r="LM1" i="1" s="1"/>
  <c r="LN1" i="1" s="1"/>
  <c r="LO1" i="1" s="1"/>
  <c r="LP1" i="1" s="1"/>
  <c r="LQ1" i="1" s="1"/>
  <c r="LR1" i="1" s="1"/>
  <c r="LS1" i="1" s="1"/>
  <c r="LT1" i="1" s="1"/>
  <c r="LU1" i="1" s="1"/>
  <c r="LV1" i="1" s="1"/>
  <c r="LW1" i="1" s="1"/>
  <c r="LX1" i="1" s="1"/>
  <c r="LY1" i="1" s="1"/>
  <c r="LZ1" i="1" s="1"/>
  <c r="MA1" i="1" s="1"/>
  <c r="MB1" i="1" s="1"/>
  <c r="MC1" i="1" s="1"/>
  <c r="MD1" i="1" s="1"/>
  <c r="ME1" i="1" s="1"/>
  <c r="MF1" i="1" s="1"/>
  <c r="MG1" i="1" s="1"/>
  <c r="MH1" i="1" s="1"/>
  <c r="MI1" i="1" s="1"/>
  <c r="MJ1" i="1" s="1"/>
  <c r="MK1" i="1" s="1"/>
  <c r="ML1" i="1" s="1"/>
  <c r="MM1" i="1" s="1"/>
  <c r="MN1" i="1" s="1"/>
  <c r="MO1" i="1" s="1"/>
  <c r="MP1" i="1" s="1"/>
  <c r="MQ1" i="1" s="1"/>
  <c r="MR1" i="1" s="1"/>
  <c r="MS1" i="1" s="1"/>
  <c r="MT1" i="1" s="1"/>
  <c r="MU1" i="1" s="1"/>
  <c r="MV1" i="1" s="1"/>
  <c r="MW1" i="1" s="1"/>
  <c r="MX1" i="1" s="1"/>
  <c r="MY1" i="1" s="1"/>
  <c r="MZ1" i="1" s="1"/>
  <c r="NA1" i="1" s="1"/>
  <c r="NB1" i="1" s="1"/>
  <c r="C1" i="1"/>
</calcChain>
</file>

<file path=xl/sharedStrings.xml><?xml version="1.0" encoding="utf-8"?>
<sst xmlns="http://schemas.openxmlformats.org/spreadsheetml/2006/main" count="7" uniqueCount="7">
  <si>
    <t>Fruit Index 2020</t>
  </si>
  <si>
    <t>Fruit Index 2050</t>
  </si>
  <si>
    <t>Fruit Index 2080</t>
  </si>
  <si>
    <t>Date</t>
  </si>
  <si>
    <t>Population 2020</t>
  </si>
  <si>
    <t>Population 2050</t>
  </si>
  <si>
    <t>Population 20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B9"/>
  <sheetViews>
    <sheetView tabSelected="1" workbookViewId="0">
      <selection activeCell="F16" sqref="F16"/>
    </sheetView>
  </sheetViews>
  <sheetFormatPr defaultRowHeight="14.4" x14ac:dyDescent="0.55000000000000004"/>
  <cols>
    <col min="1" max="1" width="13.47265625" bestFit="1" customWidth="1"/>
    <col min="2" max="2" width="9.68359375" bestFit="1" customWidth="1"/>
  </cols>
  <sheetData>
    <row r="1" spans="1:366" x14ac:dyDescent="0.55000000000000004">
      <c r="A1" t="s">
        <v>3</v>
      </c>
      <c r="B1">
        <v>1</v>
      </c>
      <c r="C1">
        <f>B1+1</f>
        <v>2</v>
      </c>
      <c r="D1">
        <f t="shared" ref="D1:BO1" si="0">C1+1</f>
        <v>3</v>
      </c>
      <c r="E1">
        <f t="shared" si="0"/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ref="BP1:EA1" si="1">BO1+1</f>
        <v>67</v>
      </c>
      <c r="BQ1">
        <f t="shared" si="1"/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ref="EB1:GM1" si="2">EA1+1</f>
        <v>131</v>
      </c>
      <c r="EC1">
        <f t="shared" si="2"/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ref="GN1:IY1" si="3">GM1+1</f>
        <v>195</v>
      </c>
      <c r="GO1">
        <f t="shared" si="3"/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ref="IZ1:LK1" si="4">IY1+1</f>
        <v>259</v>
      </c>
      <c r="JA1">
        <f t="shared" si="4"/>
        <v>260</v>
      </c>
      <c r="JB1">
        <f t="shared" si="4"/>
        <v>261</v>
      </c>
      <c r="JC1">
        <f t="shared" si="4"/>
        <v>262</v>
      </c>
      <c r="JD1">
        <f t="shared" si="4"/>
        <v>263</v>
      </c>
      <c r="JE1">
        <f t="shared" si="4"/>
        <v>264</v>
      </c>
      <c r="JF1">
        <f t="shared" si="4"/>
        <v>265</v>
      </c>
      <c r="JG1">
        <f t="shared" si="4"/>
        <v>266</v>
      </c>
      <c r="JH1">
        <f t="shared" si="4"/>
        <v>267</v>
      </c>
      <c r="JI1">
        <f t="shared" si="4"/>
        <v>268</v>
      </c>
      <c r="JJ1">
        <f t="shared" si="4"/>
        <v>269</v>
      </c>
      <c r="JK1">
        <f t="shared" si="4"/>
        <v>270</v>
      </c>
      <c r="JL1">
        <f t="shared" si="4"/>
        <v>271</v>
      </c>
      <c r="JM1">
        <f t="shared" si="4"/>
        <v>272</v>
      </c>
      <c r="JN1">
        <f t="shared" si="4"/>
        <v>273</v>
      </c>
      <c r="JO1">
        <f t="shared" si="4"/>
        <v>274</v>
      </c>
      <c r="JP1">
        <f t="shared" si="4"/>
        <v>275</v>
      </c>
      <c r="JQ1">
        <f t="shared" si="4"/>
        <v>276</v>
      </c>
      <c r="JR1">
        <f t="shared" si="4"/>
        <v>277</v>
      </c>
      <c r="JS1">
        <f t="shared" si="4"/>
        <v>278</v>
      </c>
      <c r="JT1">
        <f t="shared" si="4"/>
        <v>279</v>
      </c>
      <c r="JU1">
        <f t="shared" si="4"/>
        <v>280</v>
      </c>
      <c r="JV1">
        <f t="shared" si="4"/>
        <v>281</v>
      </c>
      <c r="JW1">
        <f t="shared" si="4"/>
        <v>282</v>
      </c>
      <c r="JX1">
        <f t="shared" si="4"/>
        <v>283</v>
      </c>
      <c r="JY1">
        <f t="shared" si="4"/>
        <v>284</v>
      </c>
      <c r="JZ1">
        <f t="shared" si="4"/>
        <v>285</v>
      </c>
      <c r="KA1">
        <f t="shared" si="4"/>
        <v>286</v>
      </c>
      <c r="KB1">
        <f t="shared" si="4"/>
        <v>287</v>
      </c>
      <c r="KC1">
        <f t="shared" si="4"/>
        <v>288</v>
      </c>
      <c r="KD1">
        <f t="shared" si="4"/>
        <v>289</v>
      </c>
      <c r="KE1">
        <f t="shared" si="4"/>
        <v>290</v>
      </c>
      <c r="KF1">
        <f t="shared" si="4"/>
        <v>291</v>
      </c>
      <c r="KG1">
        <f t="shared" si="4"/>
        <v>292</v>
      </c>
      <c r="KH1">
        <f t="shared" si="4"/>
        <v>293</v>
      </c>
      <c r="KI1">
        <f t="shared" si="4"/>
        <v>294</v>
      </c>
      <c r="KJ1">
        <f t="shared" si="4"/>
        <v>295</v>
      </c>
      <c r="KK1">
        <f t="shared" si="4"/>
        <v>296</v>
      </c>
      <c r="KL1">
        <f t="shared" si="4"/>
        <v>297</v>
      </c>
      <c r="KM1">
        <f t="shared" si="4"/>
        <v>298</v>
      </c>
      <c r="KN1">
        <f t="shared" si="4"/>
        <v>299</v>
      </c>
      <c r="KO1">
        <f t="shared" si="4"/>
        <v>300</v>
      </c>
      <c r="KP1">
        <f t="shared" si="4"/>
        <v>301</v>
      </c>
      <c r="KQ1">
        <f t="shared" si="4"/>
        <v>302</v>
      </c>
      <c r="KR1">
        <f t="shared" si="4"/>
        <v>303</v>
      </c>
      <c r="KS1">
        <f t="shared" si="4"/>
        <v>304</v>
      </c>
      <c r="KT1">
        <f t="shared" si="4"/>
        <v>305</v>
      </c>
      <c r="KU1">
        <f t="shared" si="4"/>
        <v>306</v>
      </c>
      <c r="KV1">
        <f t="shared" si="4"/>
        <v>307</v>
      </c>
      <c r="KW1">
        <f t="shared" si="4"/>
        <v>308</v>
      </c>
      <c r="KX1">
        <f t="shared" si="4"/>
        <v>309</v>
      </c>
      <c r="KY1">
        <f t="shared" si="4"/>
        <v>310</v>
      </c>
      <c r="KZ1">
        <f t="shared" si="4"/>
        <v>311</v>
      </c>
      <c r="LA1">
        <f t="shared" si="4"/>
        <v>312</v>
      </c>
      <c r="LB1">
        <f t="shared" si="4"/>
        <v>313</v>
      </c>
      <c r="LC1">
        <f t="shared" si="4"/>
        <v>314</v>
      </c>
      <c r="LD1">
        <f t="shared" si="4"/>
        <v>315</v>
      </c>
      <c r="LE1">
        <f t="shared" si="4"/>
        <v>316</v>
      </c>
      <c r="LF1">
        <f t="shared" si="4"/>
        <v>317</v>
      </c>
      <c r="LG1">
        <f t="shared" si="4"/>
        <v>318</v>
      </c>
      <c r="LH1">
        <f t="shared" si="4"/>
        <v>319</v>
      </c>
      <c r="LI1">
        <f t="shared" si="4"/>
        <v>320</v>
      </c>
      <c r="LJ1">
        <f t="shared" si="4"/>
        <v>321</v>
      </c>
      <c r="LK1">
        <f t="shared" si="4"/>
        <v>322</v>
      </c>
      <c r="LL1">
        <f t="shared" ref="LL1:NB1" si="5">LK1+1</f>
        <v>323</v>
      </c>
      <c r="LM1">
        <f t="shared" si="5"/>
        <v>324</v>
      </c>
      <c r="LN1">
        <f t="shared" si="5"/>
        <v>325</v>
      </c>
      <c r="LO1">
        <f t="shared" si="5"/>
        <v>326</v>
      </c>
      <c r="LP1">
        <f t="shared" si="5"/>
        <v>327</v>
      </c>
      <c r="LQ1">
        <f t="shared" si="5"/>
        <v>328</v>
      </c>
      <c r="LR1">
        <f t="shared" si="5"/>
        <v>329</v>
      </c>
      <c r="LS1">
        <f t="shared" si="5"/>
        <v>330</v>
      </c>
      <c r="LT1">
        <f t="shared" si="5"/>
        <v>331</v>
      </c>
      <c r="LU1">
        <f t="shared" si="5"/>
        <v>332</v>
      </c>
      <c r="LV1">
        <f t="shared" si="5"/>
        <v>333</v>
      </c>
      <c r="LW1">
        <f t="shared" si="5"/>
        <v>334</v>
      </c>
      <c r="LX1">
        <f t="shared" si="5"/>
        <v>335</v>
      </c>
      <c r="LY1">
        <f t="shared" si="5"/>
        <v>336</v>
      </c>
      <c r="LZ1">
        <f t="shared" si="5"/>
        <v>337</v>
      </c>
      <c r="MA1">
        <f t="shared" si="5"/>
        <v>338</v>
      </c>
      <c r="MB1">
        <f t="shared" si="5"/>
        <v>339</v>
      </c>
      <c r="MC1">
        <f t="shared" si="5"/>
        <v>340</v>
      </c>
      <c r="MD1">
        <f t="shared" si="5"/>
        <v>341</v>
      </c>
      <c r="ME1">
        <f t="shared" si="5"/>
        <v>342</v>
      </c>
      <c r="MF1">
        <f t="shared" si="5"/>
        <v>343</v>
      </c>
      <c r="MG1">
        <f t="shared" si="5"/>
        <v>344</v>
      </c>
      <c r="MH1">
        <f t="shared" si="5"/>
        <v>345</v>
      </c>
      <c r="MI1">
        <f t="shared" si="5"/>
        <v>346</v>
      </c>
      <c r="MJ1">
        <f t="shared" si="5"/>
        <v>347</v>
      </c>
      <c r="MK1">
        <f t="shared" si="5"/>
        <v>348</v>
      </c>
      <c r="ML1">
        <f t="shared" si="5"/>
        <v>349</v>
      </c>
      <c r="MM1">
        <f t="shared" si="5"/>
        <v>350</v>
      </c>
      <c r="MN1">
        <f t="shared" si="5"/>
        <v>351</v>
      </c>
      <c r="MO1">
        <f t="shared" si="5"/>
        <v>352</v>
      </c>
      <c r="MP1">
        <f t="shared" si="5"/>
        <v>353</v>
      </c>
      <c r="MQ1">
        <f t="shared" si="5"/>
        <v>354</v>
      </c>
      <c r="MR1">
        <f t="shared" si="5"/>
        <v>355</v>
      </c>
      <c r="MS1">
        <f t="shared" si="5"/>
        <v>356</v>
      </c>
      <c r="MT1">
        <f t="shared" si="5"/>
        <v>357</v>
      </c>
      <c r="MU1">
        <f t="shared" si="5"/>
        <v>358</v>
      </c>
      <c r="MV1">
        <f t="shared" si="5"/>
        <v>359</v>
      </c>
      <c r="MW1">
        <f t="shared" si="5"/>
        <v>360</v>
      </c>
      <c r="MX1">
        <f t="shared" si="5"/>
        <v>361</v>
      </c>
      <c r="MY1">
        <f t="shared" si="5"/>
        <v>362</v>
      </c>
      <c r="MZ1">
        <f t="shared" si="5"/>
        <v>363</v>
      </c>
      <c r="NA1">
        <f t="shared" si="5"/>
        <v>364</v>
      </c>
      <c r="NB1">
        <f t="shared" si="5"/>
        <v>365</v>
      </c>
    </row>
    <row r="2" spans="1:366" x14ac:dyDescent="0.55000000000000004">
      <c r="A2" t="s">
        <v>0</v>
      </c>
      <c r="B2">
        <v>5.00057E-2</v>
      </c>
      <c r="C2">
        <v>5.0007500000000003E-2</v>
      </c>
      <c r="D2">
        <v>5.0041299999999997E-2</v>
      </c>
      <c r="E2">
        <v>5.0041299999999997E-2</v>
      </c>
      <c r="F2">
        <v>5.0041299999999997E-2</v>
      </c>
      <c r="G2">
        <v>5.0172700000000001E-2</v>
      </c>
      <c r="H2">
        <v>5.0274600000000003E-2</v>
      </c>
      <c r="I2">
        <v>5.0473400000000002E-2</v>
      </c>
      <c r="J2">
        <v>5.0602000000000001E-2</v>
      </c>
      <c r="K2">
        <v>5.0602000000000001E-2</v>
      </c>
      <c r="L2">
        <v>5.0602000000000001E-2</v>
      </c>
      <c r="M2">
        <v>5.0602000000000001E-2</v>
      </c>
      <c r="N2">
        <v>5.0602000000000001E-2</v>
      </c>
      <c r="O2">
        <v>5.0602000000000001E-2</v>
      </c>
      <c r="P2">
        <v>5.0602000000000001E-2</v>
      </c>
      <c r="Q2">
        <v>5.0602000000000001E-2</v>
      </c>
      <c r="R2">
        <v>5.0602000000000001E-2</v>
      </c>
      <c r="S2">
        <v>5.0602000000000001E-2</v>
      </c>
      <c r="T2">
        <v>5.0602000000000001E-2</v>
      </c>
      <c r="U2">
        <v>5.0602000000000001E-2</v>
      </c>
      <c r="V2">
        <v>5.0602000000000001E-2</v>
      </c>
      <c r="W2">
        <v>5.0602000000000001E-2</v>
      </c>
      <c r="X2">
        <v>5.0602000000000001E-2</v>
      </c>
      <c r="Y2">
        <v>5.0602000000000001E-2</v>
      </c>
      <c r="Z2">
        <v>5.0602000000000001E-2</v>
      </c>
      <c r="AA2">
        <v>5.0602000000000001E-2</v>
      </c>
      <c r="AB2">
        <v>5.0602000000000001E-2</v>
      </c>
      <c r="AC2">
        <v>5.0602000000000001E-2</v>
      </c>
      <c r="AD2">
        <v>5.0602000000000001E-2</v>
      </c>
      <c r="AE2">
        <v>5.0602000000000001E-2</v>
      </c>
      <c r="AF2">
        <v>5.0613199999999997E-2</v>
      </c>
      <c r="AG2">
        <v>5.0837399999999998E-2</v>
      </c>
      <c r="AH2">
        <v>5.1043100000000001E-2</v>
      </c>
      <c r="AI2">
        <v>5.1224100000000002E-2</v>
      </c>
      <c r="AJ2">
        <v>5.1224699999999998E-2</v>
      </c>
      <c r="AK2">
        <v>5.1234399999999999E-2</v>
      </c>
      <c r="AL2">
        <v>5.1234399999999999E-2</v>
      </c>
      <c r="AM2">
        <v>5.1234399999999999E-2</v>
      </c>
      <c r="AN2">
        <v>5.1234399999999999E-2</v>
      </c>
      <c r="AO2">
        <v>5.1234399999999999E-2</v>
      </c>
      <c r="AP2">
        <v>5.1234399999999999E-2</v>
      </c>
      <c r="AQ2">
        <v>5.1234399999999999E-2</v>
      </c>
      <c r="AR2">
        <v>5.1234399999999999E-2</v>
      </c>
      <c r="AS2">
        <v>5.1234399999999999E-2</v>
      </c>
      <c r="AT2">
        <v>5.1234399999999999E-2</v>
      </c>
      <c r="AU2">
        <v>5.1234399999999999E-2</v>
      </c>
      <c r="AV2">
        <v>5.1234399999999999E-2</v>
      </c>
      <c r="AW2">
        <v>5.1511599999999998E-2</v>
      </c>
      <c r="AX2">
        <v>5.1511599999999998E-2</v>
      </c>
      <c r="AY2">
        <v>5.1511599999999998E-2</v>
      </c>
      <c r="AZ2">
        <v>5.1511599999999998E-2</v>
      </c>
      <c r="BA2">
        <v>5.1511599999999998E-2</v>
      </c>
      <c r="BB2">
        <v>5.16432E-2</v>
      </c>
      <c r="BC2">
        <v>5.16432E-2</v>
      </c>
      <c r="BD2">
        <v>5.16731E-2</v>
      </c>
      <c r="BE2">
        <v>5.1836100000000003E-2</v>
      </c>
      <c r="BF2">
        <v>5.2060799999999997E-2</v>
      </c>
      <c r="BG2">
        <v>5.24243E-2</v>
      </c>
      <c r="BH2">
        <v>5.2708699999999997E-2</v>
      </c>
      <c r="BI2">
        <v>5.2980699999999999E-2</v>
      </c>
      <c r="BJ2">
        <v>5.3228499999999998E-2</v>
      </c>
      <c r="BK2">
        <v>5.3338799999999999E-2</v>
      </c>
      <c r="BL2">
        <v>5.3640199999999999E-2</v>
      </c>
      <c r="BM2">
        <v>5.3917800000000002E-2</v>
      </c>
      <c r="BN2">
        <v>5.4234400000000002E-2</v>
      </c>
      <c r="BO2">
        <v>5.44983E-2</v>
      </c>
      <c r="BP2">
        <v>5.44983E-2</v>
      </c>
      <c r="BQ2">
        <v>5.4637999999999999E-2</v>
      </c>
      <c r="BR2">
        <v>5.4963199999999997E-2</v>
      </c>
      <c r="BS2">
        <v>5.5405599999999999E-2</v>
      </c>
      <c r="BT2">
        <v>5.5723599999999998E-2</v>
      </c>
      <c r="BU2">
        <v>5.6008500000000003E-2</v>
      </c>
      <c r="BV2">
        <v>5.6385299999999999E-2</v>
      </c>
      <c r="BW2">
        <v>5.6777599999999998E-2</v>
      </c>
      <c r="BX2">
        <v>5.7478000000000001E-2</v>
      </c>
      <c r="BY2">
        <v>5.8414399999999998E-2</v>
      </c>
      <c r="BZ2">
        <v>5.9326299999999998E-2</v>
      </c>
      <c r="CA2">
        <v>6.0203399999999997E-2</v>
      </c>
      <c r="CB2">
        <v>6.1196500000000001E-2</v>
      </c>
      <c r="CC2">
        <v>6.2156500000000003E-2</v>
      </c>
      <c r="CD2">
        <v>6.3034499999999993E-2</v>
      </c>
      <c r="CE2">
        <v>6.3638700000000006E-2</v>
      </c>
      <c r="CF2">
        <v>6.4520599999999997E-2</v>
      </c>
      <c r="CG2">
        <v>6.5542000000000003E-2</v>
      </c>
      <c r="CH2">
        <v>6.6672700000000001E-2</v>
      </c>
      <c r="CI2">
        <v>6.8097900000000003E-2</v>
      </c>
      <c r="CJ2">
        <v>6.9359599999999993E-2</v>
      </c>
      <c r="CK2">
        <v>7.0451600000000003E-2</v>
      </c>
      <c r="CL2">
        <v>7.16807E-2</v>
      </c>
      <c r="CM2">
        <v>7.3228000000000001E-2</v>
      </c>
      <c r="CN2">
        <v>7.4931300000000006E-2</v>
      </c>
      <c r="CO2">
        <v>7.6519000000000004E-2</v>
      </c>
      <c r="CP2">
        <v>7.8029200000000007E-2</v>
      </c>
      <c r="CQ2">
        <v>7.9638E-2</v>
      </c>
      <c r="CR2">
        <v>8.1200599999999998E-2</v>
      </c>
      <c r="CS2">
        <v>8.2764299999999999E-2</v>
      </c>
      <c r="CT2">
        <v>8.4661100000000003E-2</v>
      </c>
      <c r="CU2">
        <v>8.65596E-2</v>
      </c>
      <c r="CV2">
        <v>8.8478600000000004E-2</v>
      </c>
      <c r="CW2">
        <v>9.0391799999999994E-2</v>
      </c>
      <c r="CX2">
        <v>9.24513E-2</v>
      </c>
      <c r="CY2">
        <v>9.4638399999999998E-2</v>
      </c>
      <c r="CZ2">
        <v>9.7102099999999997E-2</v>
      </c>
      <c r="DA2">
        <v>9.9892400000000006E-2</v>
      </c>
      <c r="DB2">
        <v>0.10262400000000001</v>
      </c>
      <c r="DC2">
        <v>0.105425</v>
      </c>
      <c r="DD2">
        <v>0.108818</v>
      </c>
      <c r="DE2">
        <v>0.111988</v>
      </c>
      <c r="DF2">
        <v>0.114979</v>
      </c>
      <c r="DG2">
        <v>0.11844399999999999</v>
      </c>
      <c r="DH2">
        <v>0.12220399999999999</v>
      </c>
      <c r="DI2">
        <v>0.12621299999999999</v>
      </c>
      <c r="DJ2">
        <v>0.13034299999999999</v>
      </c>
      <c r="DK2">
        <v>0.13439100000000001</v>
      </c>
      <c r="DL2">
        <v>0.13833500000000001</v>
      </c>
      <c r="DM2">
        <v>0.142624</v>
      </c>
      <c r="DN2">
        <v>0.14730199999999999</v>
      </c>
      <c r="DO2">
        <v>0.152036</v>
      </c>
      <c r="DP2">
        <v>0.156448</v>
      </c>
      <c r="DQ2">
        <v>0.16130800000000001</v>
      </c>
      <c r="DR2">
        <v>0.167106</v>
      </c>
      <c r="DS2">
        <v>0.17314499999999999</v>
      </c>
      <c r="DT2">
        <v>0.17921200000000001</v>
      </c>
      <c r="DU2">
        <v>0.18518899999999999</v>
      </c>
      <c r="DV2">
        <v>0.19117000000000001</v>
      </c>
      <c r="DW2">
        <v>0.19778000000000001</v>
      </c>
      <c r="DX2">
        <v>0.20460999999999999</v>
      </c>
      <c r="DY2">
        <v>0.21207999999999999</v>
      </c>
      <c r="DZ2">
        <v>0.21956400000000001</v>
      </c>
      <c r="EA2">
        <v>0.227128</v>
      </c>
      <c r="EB2">
        <v>0.23531299999999999</v>
      </c>
      <c r="EC2">
        <v>0.24410100000000001</v>
      </c>
      <c r="ED2">
        <v>0.25313200000000002</v>
      </c>
      <c r="EE2">
        <v>0.262463</v>
      </c>
      <c r="EF2">
        <v>0.27178000000000002</v>
      </c>
      <c r="EG2">
        <v>0.28117300000000001</v>
      </c>
      <c r="EH2">
        <v>0.29133999999999999</v>
      </c>
      <c r="EI2">
        <v>0.30253400000000003</v>
      </c>
      <c r="EJ2">
        <v>0.3145</v>
      </c>
      <c r="EK2">
        <v>0.32723600000000003</v>
      </c>
      <c r="EL2">
        <v>0.34024900000000002</v>
      </c>
      <c r="EM2">
        <v>0.35342000000000001</v>
      </c>
      <c r="EN2">
        <v>0.36721999999999999</v>
      </c>
      <c r="EO2">
        <v>0.38126700000000002</v>
      </c>
      <c r="EP2">
        <v>0.39599400000000001</v>
      </c>
      <c r="EQ2">
        <v>0.41168900000000003</v>
      </c>
      <c r="ER2">
        <v>0.42810399999999998</v>
      </c>
      <c r="ES2">
        <v>0.44561099999999998</v>
      </c>
      <c r="ET2">
        <v>0.46466499999999999</v>
      </c>
      <c r="EU2">
        <v>0.48436699999999999</v>
      </c>
      <c r="EV2">
        <v>0.50545200000000001</v>
      </c>
      <c r="EW2">
        <v>0.52727100000000005</v>
      </c>
      <c r="EX2">
        <v>0.54976899999999995</v>
      </c>
      <c r="EY2">
        <v>0.57294299999999998</v>
      </c>
      <c r="EZ2">
        <v>0.59679700000000002</v>
      </c>
      <c r="FA2">
        <v>0.62172300000000003</v>
      </c>
      <c r="FB2">
        <v>0.64822100000000005</v>
      </c>
      <c r="FC2">
        <v>0.67660200000000004</v>
      </c>
      <c r="FD2">
        <v>0.70707799999999998</v>
      </c>
      <c r="FE2">
        <v>0.73926800000000004</v>
      </c>
      <c r="FF2">
        <v>0.77258199999999999</v>
      </c>
      <c r="FG2">
        <v>0.80693899999999996</v>
      </c>
      <c r="FH2">
        <v>0.84317200000000003</v>
      </c>
      <c r="FI2">
        <v>0.881637</v>
      </c>
      <c r="FJ2">
        <v>0.92175099999999999</v>
      </c>
      <c r="FK2">
        <v>0.96394400000000002</v>
      </c>
      <c r="FL2">
        <v>1</v>
      </c>
      <c r="FM2">
        <v>1</v>
      </c>
      <c r="FN2">
        <v>1</v>
      </c>
      <c r="FO2">
        <v>1</v>
      </c>
      <c r="FP2">
        <v>1</v>
      </c>
      <c r="FQ2">
        <v>1</v>
      </c>
      <c r="FR2">
        <v>1</v>
      </c>
      <c r="FS2">
        <v>1</v>
      </c>
      <c r="FT2">
        <v>1</v>
      </c>
      <c r="FU2">
        <v>1</v>
      </c>
      <c r="FV2">
        <v>1</v>
      </c>
      <c r="FW2">
        <v>1</v>
      </c>
      <c r="FX2">
        <v>1</v>
      </c>
      <c r="FY2">
        <v>1</v>
      </c>
      <c r="FZ2">
        <v>1</v>
      </c>
      <c r="GA2">
        <v>1</v>
      </c>
      <c r="GB2">
        <v>1</v>
      </c>
      <c r="GC2">
        <v>1</v>
      </c>
      <c r="GD2">
        <v>1</v>
      </c>
      <c r="GE2">
        <v>1</v>
      </c>
      <c r="GF2">
        <v>1</v>
      </c>
      <c r="GG2">
        <v>1</v>
      </c>
      <c r="GH2">
        <v>1</v>
      </c>
      <c r="GI2">
        <v>1</v>
      </c>
      <c r="GJ2">
        <v>1</v>
      </c>
      <c r="GK2">
        <v>1</v>
      </c>
      <c r="GL2">
        <v>1</v>
      </c>
      <c r="GM2">
        <v>1</v>
      </c>
      <c r="GN2">
        <v>1</v>
      </c>
      <c r="GO2">
        <v>1</v>
      </c>
      <c r="GP2">
        <v>1</v>
      </c>
      <c r="GQ2">
        <v>1</v>
      </c>
      <c r="GR2">
        <v>1</v>
      </c>
      <c r="GS2">
        <v>1</v>
      </c>
      <c r="GT2">
        <v>1</v>
      </c>
      <c r="GU2">
        <v>1</v>
      </c>
      <c r="GV2">
        <v>1</v>
      </c>
      <c r="GW2">
        <v>1</v>
      </c>
      <c r="GX2">
        <v>1</v>
      </c>
      <c r="GY2">
        <v>1</v>
      </c>
      <c r="GZ2">
        <v>1</v>
      </c>
      <c r="HA2">
        <v>1</v>
      </c>
      <c r="HB2">
        <v>1</v>
      </c>
      <c r="HC2">
        <v>1</v>
      </c>
      <c r="HD2">
        <v>1</v>
      </c>
      <c r="HE2">
        <v>1</v>
      </c>
      <c r="HF2">
        <v>1</v>
      </c>
      <c r="HG2">
        <v>1</v>
      </c>
      <c r="HH2">
        <v>0.99751800000000002</v>
      </c>
      <c r="HI2">
        <v>0.94916</v>
      </c>
      <c r="HJ2">
        <v>0.90338499999999999</v>
      </c>
      <c r="HK2">
        <v>0.85949200000000003</v>
      </c>
      <c r="HL2">
        <v>0.817747</v>
      </c>
      <c r="HM2">
        <v>0.77789299999999995</v>
      </c>
      <c r="HN2">
        <v>0.73968400000000001</v>
      </c>
      <c r="HO2">
        <v>0.70347199999999999</v>
      </c>
      <c r="HP2">
        <v>0.66878199999999999</v>
      </c>
      <c r="HQ2">
        <v>0.63561100000000004</v>
      </c>
      <c r="HR2">
        <v>0.60428000000000004</v>
      </c>
      <c r="HS2">
        <v>0.57446600000000003</v>
      </c>
      <c r="HT2">
        <v>0.54592799999999997</v>
      </c>
      <c r="HU2">
        <v>0.51899799999999996</v>
      </c>
      <c r="HV2">
        <v>0.493612</v>
      </c>
      <c r="HW2">
        <v>0.469586</v>
      </c>
      <c r="HX2">
        <v>0.44672499999999998</v>
      </c>
      <c r="HY2">
        <v>0.42468800000000001</v>
      </c>
      <c r="HZ2">
        <v>0.40359200000000001</v>
      </c>
      <c r="IA2">
        <v>0.38353700000000002</v>
      </c>
      <c r="IB2">
        <v>0.36430499999999999</v>
      </c>
      <c r="IC2">
        <v>0.34587400000000001</v>
      </c>
      <c r="ID2">
        <v>0.32836700000000002</v>
      </c>
      <c r="IE2">
        <v>0.311861</v>
      </c>
      <c r="IF2">
        <v>0.29615999999999998</v>
      </c>
      <c r="IG2">
        <v>0.28111900000000001</v>
      </c>
      <c r="IH2">
        <v>0.26680199999999998</v>
      </c>
      <c r="II2">
        <v>0.25312800000000002</v>
      </c>
      <c r="IJ2">
        <v>0.240201</v>
      </c>
      <c r="IK2">
        <v>0.22786100000000001</v>
      </c>
      <c r="IL2">
        <v>0.21613299999999999</v>
      </c>
      <c r="IM2">
        <v>0.20506099999999999</v>
      </c>
      <c r="IN2">
        <v>0.19461899999999999</v>
      </c>
      <c r="IO2">
        <v>0.184693</v>
      </c>
      <c r="IP2">
        <v>0.17533799999999999</v>
      </c>
      <c r="IQ2">
        <v>0.166323</v>
      </c>
      <c r="IR2">
        <v>0.15776200000000001</v>
      </c>
      <c r="IS2">
        <v>0.149585</v>
      </c>
      <c r="IT2">
        <v>0.141739</v>
      </c>
      <c r="IU2">
        <v>0.134187</v>
      </c>
      <c r="IV2">
        <v>0.126944</v>
      </c>
      <c r="IW2">
        <v>0.120146</v>
      </c>
      <c r="IX2">
        <v>0.113714</v>
      </c>
      <c r="IY2">
        <v>0.107651</v>
      </c>
      <c r="IZ2">
        <v>0.101864</v>
      </c>
      <c r="JA2">
        <v>9.6295400000000003E-2</v>
      </c>
      <c r="JB2">
        <v>9.1047900000000001E-2</v>
      </c>
      <c r="JC2">
        <v>8.6041400000000004E-2</v>
      </c>
      <c r="JD2">
        <v>8.1197099999999994E-2</v>
      </c>
      <c r="JE2">
        <v>7.6608800000000005E-2</v>
      </c>
      <c r="JF2">
        <v>7.2366200000000006E-2</v>
      </c>
      <c r="JG2">
        <v>6.8303699999999995E-2</v>
      </c>
      <c r="JH2">
        <v>6.44734E-2</v>
      </c>
      <c r="JI2">
        <v>6.0889800000000001E-2</v>
      </c>
      <c r="JJ2">
        <v>5.7583599999999999E-2</v>
      </c>
      <c r="JK2">
        <v>5.4499499999999999E-2</v>
      </c>
      <c r="JL2">
        <v>5.15684E-2</v>
      </c>
      <c r="JM2">
        <v>0.05</v>
      </c>
      <c r="JN2">
        <v>0.05</v>
      </c>
      <c r="JO2">
        <v>0.05</v>
      </c>
      <c r="JP2">
        <v>0.05</v>
      </c>
      <c r="JQ2">
        <v>0.05</v>
      </c>
      <c r="JR2">
        <v>0.05</v>
      </c>
      <c r="JS2">
        <v>0.05</v>
      </c>
      <c r="JT2">
        <v>0.05</v>
      </c>
      <c r="JU2">
        <v>0.05</v>
      </c>
      <c r="JV2">
        <v>0.05</v>
      </c>
      <c r="JW2">
        <v>0.05</v>
      </c>
      <c r="JX2">
        <v>0.05</v>
      </c>
      <c r="JY2">
        <v>0.05</v>
      </c>
      <c r="JZ2">
        <v>0.05</v>
      </c>
      <c r="KA2">
        <v>0.05</v>
      </c>
      <c r="KB2">
        <v>0.05</v>
      </c>
      <c r="KC2">
        <v>0.05</v>
      </c>
      <c r="KD2">
        <v>0.05</v>
      </c>
      <c r="KE2">
        <v>0.05</v>
      </c>
      <c r="KF2">
        <v>0.05</v>
      </c>
      <c r="KG2">
        <v>0.05</v>
      </c>
      <c r="KH2">
        <v>0.05</v>
      </c>
      <c r="KI2">
        <v>0.05</v>
      </c>
      <c r="KJ2">
        <v>0.05</v>
      </c>
      <c r="KK2">
        <v>0.05</v>
      </c>
      <c r="KL2">
        <v>0.05</v>
      </c>
      <c r="KM2">
        <v>0.05</v>
      </c>
      <c r="KN2">
        <v>0.05</v>
      </c>
      <c r="KO2">
        <v>0.05</v>
      </c>
      <c r="KP2">
        <v>0.05</v>
      </c>
      <c r="KQ2">
        <v>0.05</v>
      </c>
      <c r="KR2">
        <v>0.05</v>
      </c>
      <c r="KS2">
        <v>0.05</v>
      </c>
      <c r="KT2">
        <v>0.05</v>
      </c>
      <c r="KU2">
        <v>0.05</v>
      </c>
      <c r="KV2">
        <v>0.05</v>
      </c>
      <c r="KW2">
        <v>0.05</v>
      </c>
      <c r="KX2">
        <v>0.05</v>
      </c>
      <c r="KY2">
        <v>0.05</v>
      </c>
      <c r="KZ2">
        <v>0.05</v>
      </c>
      <c r="LA2">
        <v>0.05</v>
      </c>
      <c r="LB2">
        <v>0.05</v>
      </c>
      <c r="LC2">
        <v>0.05</v>
      </c>
      <c r="LD2">
        <v>0.05</v>
      </c>
      <c r="LE2">
        <v>0.05</v>
      </c>
      <c r="LF2">
        <v>0.05</v>
      </c>
      <c r="LG2">
        <v>0.05</v>
      </c>
      <c r="LH2">
        <v>0.05</v>
      </c>
      <c r="LI2">
        <v>0.05</v>
      </c>
      <c r="LJ2">
        <v>0.05</v>
      </c>
      <c r="LK2">
        <v>0.05</v>
      </c>
      <c r="LL2">
        <v>0.05</v>
      </c>
      <c r="LM2">
        <v>0.05</v>
      </c>
      <c r="LN2">
        <v>0.05</v>
      </c>
      <c r="LO2">
        <v>0.05</v>
      </c>
      <c r="LP2">
        <v>0.05</v>
      </c>
      <c r="LQ2">
        <v>0.05</v>
      </c>
      <c r="LR2">
        <v>0.05</v>
      </c>
      <c r="LS2">
        <v>0.05</v>
      </c>
      <c r="LT2">
        <v>0.05</v>
      </c>
      <c r="LU2">
        <v>0.05</v>
      </c>
      <c r="LV2">
        <v>0.05</v>
      </c>
      <c r="LW2">
        <v>0.05</v>
      </c>
      <c r="LX2">
        <v>0.05</v>
      </c>
      <c r="LY2">
        <v>0.05</v>
      </c>
      <c r="LZ2">
        <v>0.05</v>
      </c>
      <c r="MA2">
        <v>0.05</v>
      </c>
      <c r="MB2">
        <v>0.05</v>
      </c>
      <c r="MC2">
        <v>0.05</v>
      </c>
      <c r="MD2">
        <v>0.05</v>
      </c>
      <c r="ME2">
        <v>0.05</v>
      </c>
      <c r="MF2">
        <v>0.05</v>
      </c>
      <c r="MG2">
        <v>0.05</v>
      </c>
      <c r="MH2">
        <v>0.05</v>
      </c>
      <c r="MI2">
        <v>0.05</v>
      </c>
      <c r="MJ2">
        <v>0.05</v>
      </c>
      <c r="MK2">
        <v>0.05</v>
      </c>
      <c r="ML2">
        <v>0.05</v>
      </c>
      <c r="MM2">
        <v>0.05</v>
      </c>
      <c r="MN2">
        <v>0.05</v>
      </c>
      <c r="MO2">
        <v>0.05</v>
      </c>
      <c r="MP2">
        <v>0.05</v>
      </c>
      <c r="MQ2">
        <v>0.05</v>
      </c>
      <c r="MR2">
        <v>0.05</v>
      </c>
      <c r="MS2">
        <v>0.05</v>
      </c>
      <c r="MT2">
        <v>0.05</v>
      </c>
      <c r="MU2">
        <v>0.05</v>
      </c>
      <c r="MV2">
        <v>0.05</v>
      </c>
      <c r="MW2">
        <v>0.05</v>
      </c>
      <c r="MX2">
        <v>0.05</v>
      </c>
      <c r="MY2">
        <v>0.05</v>
      </c>
      <c r="MZ2">
        <v>0.05</v>
      </c>
      <c r="NA2">
        <v>0.05</v>
      </c>
      <c r="NB2">
        <v>0.05</v>
      </c>
    </row>
    <row r="3" spans="1:366" x14ac:dyDescent="0.55000000000000004">
      <c r="A3" t="s">
        <v>1</v>
      </c>
      <c r="B3">
        <v>5.0013299999999997E-2</v>
      </c>
      <c r="C3">
        <v>5.0023400000000003E-2</v>
      </c>
      <c r="D3">
        <v>5.0219100000000003E-2</v>
      </c>
      <c r="E3">
        <v>5.0276300000000003E-2</v>
      </c>
      <c r="F3">
        <v>5.0339299999999997E-2</v>
      </c>
      <c r="G3">
        <v>5.0351E-2</v>
      </c>
      <c r="H3">
        <v>5.0472200000000002E-2</v>
      </c>
      <c r="I3">
        <v>5.0472200000000002E-2</v>
      </c>
      <c r="J3">
        <v>5.0472200000000002E-2</v>
      </c>
      <c r="K3">
        <v>5.0530499999999999E-2</v>
      </c>
      <c r="L3">
        <v>5.0530499999999999E-2</v>
      </c>
      <c r="M3">
        <v>5.0530499999999999E-2</v>
      </c>
      <c r="N3">
        <v>5.0530499999999999E-2</v>
      </c>
      <c r="O3">
        <v>5.0530499999999999E-2</v>
      </c>
      <c r="P3">
        <v>5.0530499999999999E-2</v>
      </c>
      <c r="Q3">
        <v>5.0534700000000002E-2</v>
      </c>
      <c r="R3">
        <v>5.0617099999999998E-2</v>
      </c>
      <c r="S3">
        <v>5.0663699999999999E-2</v>
      </c>
      <c r="T3">
        <v>5.0666700000000002E-2</v>
      </c>
      <c r="U3">
        <v>5.0728099999999998E-2</v>
      </c>
      <c r="V3">
        <v>5.0796800000000003E-2</v>
      </c>
      <c r="W3">
        <v>5.0949000000000001E-2</v>
      </c>
      <c r="X3">
        <v>5.1135600000000003E-2</v>
      </c>
      <c r="Y3">
        <v>5.1157099999999997E-2</v>
      </c>
      <c r="Z3">
        <v>5.1157099999999997E-2</v>
      </c>
      <c r="AA3">
        <v>5.1163300000000002E-2</v>
      </c>
      <c r="AB3">
        <v>5.12979E-2</v>
      </c>
      <c r="AC3">
        <v>5.1599899999999997E-2</v>
      </c>
      <c r="AD3">
        <v>5.1732800000000002E-2</v>
      </c>
      <c r="AE3">
        <v>5.1732800000000002E-2</v>
      </c>
      <c r="AF3">
        <v>5.1732800000000002E-2</v>
      </c>
      <c r="AG3">
        <v>5.1732800000000002E-2</v>
      </c>
      <c r="AH3">
        <v>5.17361E-2</v>
      </c>
      <c r="AI3">
        <v>5.1803399999999999E-2</v>
      </c>
      <c r="AJ3">
        <v>5.1891199999999998E-2</v>
      </c>
      <c r="AK3">
        <v>5.1891199999999998E-2</v>
      </c>
      <c r="AL3">
        <v>5.1892500000000001E-2</v>
      </c>
      <c r="AM3">
        <v>5.1919699999999999E-2</v>
      </c>
      <c r="AN3">
        <v>5.1963299999999997E-2</v>
      </c>
      <c r="AO3">
        <v>5.2034799999999999E-2</v>
      </c>
      <c r="AP3">
        <v>5.20592E-2</v>
      </c>
      <c r="AQ3">
        <v>5.20592E-2</v>
      </c>
      <c r="AR3">
        <v>5.2101500000000002E-2</v>
      </c>
      <c r="AS3">
        <v>5.2101500000000002E-2</v>
      </c>
      <c r="AT3">
        <v>5.2235799999999999E-2</v>
      </c>
      <c r="AU3">
        <v>5.2567999999999997E-2</v>
      </c>
      <c r="AV3">
        <v>5.2699500000000003E-2</v>
      </c>
      <c r="AW3">
        <v>5.2699500000000003E-2</v>
      </c>
      <c r="AX3">
        <v>5.2699500000000003E-2</v>
      </c>
      <c r="AY3">
        <v>5.2699500000000003E-2</v>
      </c>
      <c r="AZ3">
        <v>5.2769400000000001E-2</v>
      </c>
      <c r="BA3">
        <v>5.2769400000000001E-2</v>
      </c>
      <c r="BB3">
        <v>5.2769400000000001E-2</v>
      </c>
      <c r="BC3">
        <v>5.2769400000000001E-2</v>
      </c>
      <c r="BD3">
        <v>5.2769400000000001E-2</v>
      </c>
      <c r="BE3">
        <v>5.2791400000000002E-2</v>
      </c>
      <c r="BF3">
        <v>5.2791400000000002E-2</v>
      </c>
      <c r="BG3">
        <v>5.2791400000000002E-2</v>
      </c>
      <c r="BH3">
        <v>5.2819600000000001E-2</v>
      </c>
      <c r="BI3">
        <v>5.29443E-2</v>
      </c>
      <c r="BJ3">
        <v>5.3216800000000002E-2</v>
      </c>
      <c r="BK3">
        <v>5.3462799999999998E-2</v>
      </c>
      <c r="BL3">
        <v>5.3570399999999997E-2</v>
      </c>
      <c r="BM3">
        <v>5.3705999999999997E-2</v>
      </c>
      <c r="BN3">
        <v>5.3977600000000001E-2</v>
      </c>
      <c r="BO3">
        <v>5.4299500000000001E-2</v>
      </c>
      <c r="BP3">
        <v>5.4851900000000002E-2</v>
      </c>
      <c r="BQ3">
        <v>5.51291E-2</v>
      </c>
      <c r="BR3">
        <v>5.5225799999999999E-2</v>
      </c>
      <c r="BS3">
        <v>5.5435199999999997E-2</v>
      </c>
      <c r="BT3">
        <v>5.58267E-2</v>
      </c>
      <c r="BU3">
        <v>5.61959E-2</v>
      </c>
      <c r="BV3">
        <v>5.6883700000000002E-2</v>
      </c>
      <c r="BW3">
        <v>5.7605000000000003E-2</v>
      </c>
      <c r="BX3">
        <v>5.8202499999999997E-2</v>
      </c>
      <c r="BY3">
        <v>5.8879399999999998E-2</v>
      </c>
      <c r="BZ3">
        <v>5.9671000000000002E-2</v>
      </c>
      <c r="CA3">
        <v>6.0323399999999999E-2</v>
      </c>
      <c r="CB3">
        <v>6.0796200000000002E-2</v>
      </c>
      <c r="CC3">
        <v>6.1520600000000002E-2</v>
      </c>
      <c r="CD3">
        <v>6.2285300000000002E-2</v>
      </c>
      <c r="CE3">
        <v>6.31158E-2</v>
      </c>
      <c r="CF3">
        <v>6.3978499999999994E-2</v>
      </c>
      <c r="CG3">
        <v>6.4876500000000004E-2</v>
      </c>
      <c r="CH3">
        <v>6.5781500000000007E-2</v>
      </c>
      <c r="CI3">
        <v>6.6698499999999994E-2</v>
      </c>
      <c r="CJ3">
        <v>6.7788799999999996E-2</v>
      </c>
      <c r="CK3">
        <v>6.87778E-2</v>
      </c>
      <c r="CL3">
        <v>6.9684099999999999E-2</v>
      </c>
      <c r="CM3">
        <v>7.0671700000000004E-2</v>
      </c>
      <c r="CN3">
        <v>7.1680800000000003E-2</v>
      </c>
      <c r="CO3">
        <v>7.2703400000000001E-2</v>
      </c>
      <c r="CP3">
        <v>7.3857000000000006E-2</v>
      </c>
      <c r="CQ3">
        <v>7.5124200000000002E-2</v>
      </c>
      <c r="CR3">
        <v>7.6303599999999999E-2</v>
      </c>
      <c r="CS3">
        <v>7.7406900000000001E-2</v>
      </c>
      <c r="CT3">
        <v>7.8926300000000005E-2</v>
      </c>
      <c r="CU3">
        <v>8.0568200000000006E-2</v>
      </c>
      <c r="CV3">
        <v>8.2163299999999995E-2</v>
      </c>
      <c r="CW3">
        <v>8.3726900000000007E-2</v>
      </c>
      <c r="CX3">
        <v>8.5366499999999998E-2</v>
      </c>
      <c r="CY3">
        <v>8.6998400000000004E-2</v>
      </c>
      <c r="CZ3">
        <v>8.8747199999999998E-2</v>
      </c>
      <c r="DA3">
        <v>9.0606000000000006E-2</v>
      </c>
      <c r="DB3">
        <v>9.2430600000000002E-2</v>
      </c>
      <c r="DC3">
        <v>9.4411900000000007E-2</v>
      </c>
      <c r="DD3">
        <v>9.6769800000000003E-2</v>
      </c>
      <c r="DE3">
        <v>9.9270600000000001E-2</v>
      </c>
      <c r="DF3">
        <v>0.101767</v>
      </c>
      <c r="DG3">
        <v>0.104139</v>
      </c>
      <c r="DH3">
        <v>0.10689899999999999</v>
      </c>
      <c r="DI3">
        <v>0.109723</v>
      </c>
      <c r="DJ3">
        <v>0.112303</v>
      </c>
      <c r="DK3">
        <v>0.11505700000000001</v>
      </c>
      <c r="DL3">
        <v>0.117784</v>
      </c>
      <c r="DM3">
        <v>0.120752</v>
      </c>
      <c r="DN3">
        <v>0.124109</v>
      </c>
      <c r="DO3">
        <v>0.12718399999999999</v>
      </c>
      <c r="DP3">
        <v>0.130943</v>
      </c>
      <c r="DQ3">
        <v>0.135129</v>
      </c>
      <c r="DR3">
        <v>0.13939499999999999</v>
      </c>
      <c r="DS3">
        <v>0.14388999999999999</v>
      </c>
      <c r="DT3">
        <v>0.148588</v>
      </c>
      <c r="DU3">
        <v>0.15357999999999999</v>
      </c>
      <c r="DV3">
        <v>0.158447</v>
      </c>
      <c r="DW3">
        <v>0.163657</v>
      </c>
      <c r="DX3">
        <v>0.16924400000000001</v>
      </c>
      <c r="DY3">
        <v>0.175125</v>
      </c>
      <c r="DZ3">
        <v>0.181445</v>
      </c>
      <c r="EA3">
        <v>0.18770100000000001</v>
      </c>
      <c r="EB3">
        <v>0.19453400000000001</v>
      </c>
      <c r="EC3">
        <v>0.201347</v>
      </c>
      <c r="ED3">
        <v>0.20850299999999999</v>
      </c>
      <c r="EE3">
        <v>0.21579999999999999</v>
      </c>
      <c r="EF3">
        <v>0.22347</v>
      </c>
      <c r="EG3">
        <v>0.23158100000000001</v>
      </c>
      <c r="EH3">
        <v>0.240033</v>
      </c>
      <c r="EI3">
        <v>0.248998</v>
      </c>
      <c r="EJ3">
        <v>0.25820900000000002</v>
      </c>
      <c r="EK3">
        <v>0.26747399999999999</v>
      </c>
      <c r="EL3">
        <v>0.27715000000000001</v>
      </c>
      <c r="EM3">
        <v>0.287547</v>
      </c>
      <c r="EN3">
        <v>0.29855199999999998</v>
      </c>
      <c r="EO3">
        <v>0.30949300000000002</v>
      </c>
      <c r="EP3">
        <v>0.32099699999999998</v>
      </c>
      <c r="EQ3">
        <v>0.33346900000000002</v>
      </c>
      <c r="ER3">
        <v>0.34702699999999997</v>
      </c>
      <c r="ES3">
        <v>0.36125499999999999</v>
      </c>
      <c r="ET3">
        <v>0.37607299999999999</v>
      </c>
      <c r="EU3">
        <v>0.39142500000000002</v>
      </c>
      <c r="EV3">
        <v>0.407663</v>
      </c>
      <c r="EW3">
        <v>0.42513400000000001</v>
      </c>
      <c r="EX3">
        <v>0.44308999999999998</v>
      </c>
      <c r="EY3">
        <v>0.46126899999999998</v>
      </c>
      <c r="EZ3">
        <v>0.47974499999999998</v>
      </c>
      <c r="FA3">
        <v>0.49987300000000001</v>
      </c>
      <c r="FB3">
        <v>0.52129800000000004</v>
      </c>
      <c r="FC3">
        <v>0.54303100000000004</v>
      </c>
      <c r="FD3">
        <v>0.56509600000000004</v>
      </c>
      <c r="FE3">
        <v>0.58877999999999997</v>
      </c>
      <c r="FF3">
        <v>0.61469600000000002</v>
      </c>
      <c r="FG3">
        <v>0.641934</v>
      </c>
      <c r="FH3">
        <v>0.67005999999999999</v>
      </c>
      <c r="FI3">
        <v>0.70032399999999995</v>
      </c>
      <c r="FJ3">
        <v>0.73210600000000003</v>
      </c>
      <c r="FK3">
        <v>0.765594</v>
      </c>
      <c r="FL3">
        <v>0.80113599999999996</v>
      </c>
      <c r="FM3">
        <v>0.83737099999999998</v>
      </c>
      <c r="FN3">
        <v>0.87577700000000003</v>
      </c>
      <c r="FO3">
        <v>0.915937</v>
      </c>
      <c r="FP3">
        <v>0.95816699999999999</v>
      </c>
      <c r="FQ3">
        <v>1</v>
      </c>
      <c r="FR3">
        <v>1</v>
      </c>
      <c r="FS3">
        <v>1</v>
      </c>
      <c r="FT3">
        <v>1</v>
      </c>
      <c r="FU3">
        <v>1</v>
      </c>
      <c r="FV3">
        <v>1</v>
      </c>
      <c r="FW3">
        <v>1</v>
      </c>
      <c r="FX3">
        <v>1</v>
      </c>
      <c r="FY3">
        <v>1</v>
      </c>
      <c r="FZ3">
        <v>1</v>
      </c>
      <c r="GA3">
        <v>1</v>
      </c>
      <c r="GB3">
        <v>1</v>
      </c>
      <c r="GC3">
        <v>1</v>
      </c>
      <c r="GD3">
        <v>1</v>
      </c>
      <c r="GE3">
        <v>1</v>
      </c>
      <c r="GF3">
        <v>1</v>
      </c>
      <c r="GG3">
        <v>1</v>
      </c>
      <c r="GH3">
        <v>1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1</v>
      </c>
      <c r="GP3">
        <v>1</v>
      </c>
      <c r="GQ3">
        <v>1</v>
      </c>
      <c r="GR3">
        <v>1</v>
      </c>
      <c r="GS3">
        <v>1</v>
      </c>
      <c r="GT3">
        <v>1</v>
      </c>
      <c r="GU3">
        <v>1</v>
      </c>
      <c r="GV3">
        <v>1</v>
      </c>
      <c r="GW3">
        <v>1</v>
      </c>
      <c r="GX3">
        <v>1</v>
      </c>
      <c r="GY3">
        <v>1</v>
      </c>
      <c r="GZ3">
        <v>1</v>
      </c>
      <c r="HA3">
        <v>1</v>
      </c>
      <c r="HB3">
        <v>1</v>
      </c>
      <c r="HC3">
        <v>1</v>
      </c>
      <c r="HD3">
        <v>1</v>
      </c>
      <c r="HE3">
        <v>1</v>
      </c>
      <c r="HF3">
        <v>1</v>
      </c>
      <c r="HG3">
        <v>1</v>
      </c>
      <c r="HH3">
        <v>1</v>
      </c>
      <c r="HI3">
        <v>1</v>
      </c>
      <c r="HJ3">
        <v>1</v>
      </c>
      <c r="HK3">
        <v>1</v>
      </c>
      <c r="HL3">
        <v>1</v>
      </c>
      <c r="HM3">
        <v>0.99755099999999997</v>
      </c>
      <c r="HN3">
        <v>0.94975799999999999</v>
      </c>
      <c r="HO3">
        <v>0.90337100000000004</v>
      </c>
      <c r="HP3">
        <v>0.85868500000000003</v>
      </c>
      <c r="HQ3">
        <v>0.816388</v>
      </c>
      <c r="HR3">
        <v>0.77661199999999997</v>
      </c>
      <c r="HS3">
        <v>0.739062</v>
      </c>
      <c r="HT3">
        <v>0.70330300000000001</v>
      </c>
      <c r="HU3">
        <v>0.66942199999999996</v>
      </c>
      <c r="HV3">
        <v>0.63715200000000005</v>
      </c>
      <c r="HW3">
        <v>0.60664300000000004</v>
      </c>
      <c r="HX3">
        <v>0.57753100000000002</v>
      </c>
      <c r="HY3">
        <v>0.54973099999999997</v>
      </c>
      <c r="HZ3">
        <v>0.52342299999999997</v>
      </c>
      <c r="IA3">
        <v>0.49830799999999997</v>
      </c>
      <c r="IB3">
        <v>0.47383999999999998</v>
      </c>
      <c r="IC3">
        <v>0.45013700000000001</v>
      </c>
      <c r="ID3">
        <v>0.42791699999999999</v>
      </c>
      <c r="IE3">
        <v>0.40673599999999999</v>
      </c>
      <c r="IF3">
        <v>0.386602</v>
      </c>
      <c r="IG3">
        <v>0.36751</v>
      </c>
      <c r="IH3">
        <v>0.34934300000000001</v>
      </c>
      <c r="II3">
        <v>0.33216200000000001</v>
      </c>
      <c r="IJ3">
        <v>0.31567099999999998</v>
      </c>
      <c r="IK3">
        <v>0.299927</v>
      </c>
      <c r="IL3">
        <v>0.28507300000000002</v>
      </c>
      <c r="IM3">
        <v>0.27097300000000002</v>
      </c>
      <c r="IN3">
        <v>0.257461</v>
      </c>
      <c r="IO3">
        <v>0.24457300000000001</v>
      </c>
      <c r="IP3">
        <v>0.23230500000000001</v>
      </c>
      <c r="IQ3">
        <v>0.22058800000000001</v>
      </c>
      <c r="IR3">
        <v>0.20941599999999999</v>
      </c>
      <c r="IS3">
        <v>0.19884399999999999</v>
      </c>
      <c r="IT3">
        <v>0.188808</v>
      </c>
      <c r="IU3">
        <v>0.179284</v>
      </c>
      <c r="IV3">
        <v>0.17025599999999999</v>
      </c>
      <c r="IW3">
        <v>0.161689</v>
      </c>
      <c r="IX3">
        <v>0.15362999999999999</v>
      </c>
      <c r="IY3">
        <v>0.145842</v>
      </c>
      <c r="IZ3">
        <v>0.13839899999999999</v>
      </c>
      <c r="JA3">
        <v>0.131188</v>
      </c>
      <c r="JB3">
        <v>0.124391</v>
      </c>
      <c r="JC3">
        <v>0.118004</v>
      </c>
      <c r="JD3">
        <v>0.11193</v>
      </c>
      <c r="JE3">
        <v>0.106145</v>
      </c>
      <c r="JF3">
        <v>0.10061299999999999</v>
      </c>
      <c r="JG3">
        <v>9.5215099999999997E-2</v>
      </c>
      <c r="JH3">
        <v>9.0081599999999998E-2</v>
      </c>
      <c r="JI3">
        <v>8.5239999999999996E-2</v>
      </c>
      <c r="JJ3">
        <v>8.0612000000000003E-2</v>
      </c>
      <c r="JK3">
        <v>7.6178800000000005E-2</v>
      </c>
      <c r="JL3">
        <v>7.2008900000000001E-2</v>
      </c>
      <c r="JM3">
        <v>6.8030199999999999E-2</v>
      </c>
      <c r="JN3">
        <v>6.4261299999999993E-2</v>
      </c>
      <c r="JO3">
        <v>6.0694999999999999E-2</v>
      </c>
      <c r="JP3">
        <v>5.7354799999999997E-2</v>
      </c>
      <c r="JQ3">
        <v>5.42073E-2</v>
      </c>
      <c r="JR3">
        <v>5.1225100000000003E-2</v>
      </c>
      <c r="JS3">
        <v>0.05</v>
      </c>
      <c r="JT3">
        <v>0.05</v>
      </c>
      <c r="JU3">
        <v>0.05</v>
      </c>
      <c r="JV3">
        <v>0.05</v>
      </c>
      <c r="JW3">
        <v>0.05</v>
      </c>
      <c r="JX3">
        <v>0.05</v>
      </c>
      <c r="JY3">
        <v>0.05</v>
      </c>
      <c r="JZ3">
        <v>0.05</v>
      </c>
      <c r="KA3">
        <v>0.05</v>
      </c>
      <c r="KB3">
        <v>0.05</v>
      </c>
      <c r="KC3">
        <v>0.05</v>
      </c>
      <c r="KD3">
        <v>0.05</v>
      </c>
      <c r="KE3">
        <v>0.05</v>
      </c>
      <c r="KF3">
        <v>0.05</v>
      </c>
      <c r="KG3">
        <v>0.05</v>
      </c>
      <c r="KH3">
        <v>0.05</v>
      </c>
      <c r="KI3">
        <v>0.05</v>
      </c>
      <c r="KJ3">
        <v>0.05</v>
      </c>
      <c r="KK3">
        <v>0.05</v>
      </c>
      <c r="KL3">
        <v>0.05</v>
      </c>
      <c r="KM3">
        <v>0.05</v>
      </c>
      <c r="KN3">
        <v>0.05</v>
      </c>
      <c r="KO3">
        <v>0.05</v>
      </c>
      <c r="KP3">
        <v>0.05</v>
      </c>
      <c r="KQ3">
        <v>0.05</v>
      </c>
      <c r="KR3">
        <v>0.05</v>
      </c>
      <c r="KS3">
        <v>0.05</v>
      </c>
      <c r="KT3">
        <v>0.05</v>
      </c>
      <c r="KU3">
        <v>0.05</v>
      </c>
      <c r="KV3">
        <v>0.05</v>
      </c>
      <c r="KW3">
        <v>0.05</v>
      </c>
      <c r="KX3">
        <v>0.05</v>
      </c>
      <c r="KY3">
        <v>0.05</v>
      </c>
      <c r="KZ3">
        <v>0.05</v>
      </c>
      <c r="LA3">
        <v>0.05</v>
      </c>
      <c r="LB3">
        <v>0.05</v>
      </c>
      <c r="LC3">
        <v>0.05</v>
      </c>
      <c r="LD3">
        <v>0.05</v>
      </c>
      <c r="LE3">
        <v>0.05</v>
      </c>
      <c r="LF3">
        <v>0.05</v>
      </c>
      <c r="LG3">
        <v>0.05</v>
      </c>
      <c r="LH3">
        <v>0.05</v>
      </c>
      <c r="LI3">
        <v>0.05</v>
      </c>
      <c r="LJ3">
        <v>0.05</v>
      </c>
      <c r="LK3">
        <v>0.05</v>
      </c>
      <c r="LL3">
        <v>0.05</v>
      </c>
      <c r="LM3">
        <v>0.05</v>
      </c>
      <c r="LN3">
        <v>0.05</v>
      </c>
      <c r="LO3">
        <v>0.05</v>
      </c>
      <c r="LP3">
        <v>0.05</v>
      </c>
      <c r="LQ3">
        <v>0.05</v>
      </c>
      <c r="LR3">
        <v>0.05</v>
      </c>
      <c r="LS3">
        <v>0.05</v>
      </c>
      <c r="LT3">
        <v>0.05</v>
      </c>
      <c r="LU3">
        <v>0.05</v>
      </c>
      <c r="LV3">
        <v>0.05</v>
      </c>
      <c r="LW3">
        <v>0.05</v>
      </c>
      <c r="LX3">
        <v>0.05</v>
      </c>
      <c r="LY3">
        <v>0.05</v>
      </c>
      <c r="LZ3">
        <v>0.05</v>
      </c>
      <c r="MA3">
        <v>0.05</v>
      </c>
      <c r="MB3">
        <v>0.05</v>
      </c>
      <c r="MC3">
        <v>0.05</v>
      </c>
      <c r="MD3">
        <v>0.05</v>
      </c>
      <c r="ME3">
        <v>0.05</v>
      </c>
      <c r="MF3">
        <v>0.05</v>
      </c>
      <c r="MG3">
        <v>0.05</v>
      </c>
      <c r="MH3">
        <v>0.05</v>
      </c>
      <c r="MI3">
        <v>0.05</v>
      </c>
      <c r="MJ3">
        <v>0.05</v>
      </c>
      <c r="MK3">
        <v>0.05</v>
      </c>
      <c r="ML3">
        <v>0.05</v>
      </c>
      <c r="MM3">
        <v>0.05</v>
      </c>
      <c r="MN3">
        <v>0.05</v>
      </c>
      <c r="MO3">
        <v>0.05</v>
      </c>
      <c r="MP3">
        <v>0.05</v>
      </c>
      <c r="MQ3">
        <v>0.05</v>
      </c>
      <c r="MR3">
        <v>0.05</v>
      </c>
      <c r="MS3">
        <v>0.05</v>
      </c>
      <c r="MT3">
        <v>0.05</v>
      </c>
      <c r="MU3">
        <v>0.05</v>
      </c>
      <c r="MV3">
        <v>0.05</v>
      </c>
      <c r="MW3">
        <v>0.05</v>
      </c>
      <c r="MX3">
        <v>0.05</v>
      </c>
      <c r="MY3">
        <v>0.05</v>
      </c>
      <c r="MZ3">
        <v>0.05</v>
      </c>
      <c r="NA3">
        <v>0.05</v>
      </c>
      <c r="NB3">
        <v>0.05</v>
      </c>
    </row>
    <row r="4" spans="1:366" x14ac:dyDescent="0.55000000000000004">
      <c r="A4" t="s">
        <v>2</v>
      </c>
      <c r="B4">
        <v>5.0028499999999997E-2</v>
      </c>
      <c r="C4">
        <v>5.0068000000000001E-2</v>
      </c>
      <c r="D4">
        <v>5.0857100000000002E-2</v>
      </c>
      <c r="E4">
        <v>5.1513099999999999E-2</v>
      </c>
      <c r="F4">
        <v>5.1876800000000001E-2</v>
      </c>
      <c r="G4">
        <v>5.2258699999999998E-2</v>
      </c>
      <c r="H4">
        <v>5.2644200000000002E-2</v>
      </c>
      <c r="I4">
        <v>5.3023300000000002E-2</v>
      </c>
      <c r="J4">
        <v>5.33029E-2</v>
      </c>
      <c r="K4">
        <v>5.35442E-2</v>
      </c>
      <c r="L4">
        <v>5.3654100000000003E-2</v>
      </c>
      <c r="M4">
        <v>5.36634E-2</v>
      </c>
      <c r="N4">
        <v>5.3859700000000003E-2</v>
      </c>
      <c r="O4">
        <v>5.4233099999999999E-2</v>
      </c>
      <c r="P4">
        <v>5.4505900000000003E-2</v>
      </c>
      <c r="Q4">
        <v>5.4585099999999998E-2</v>
      </c>
      <c r="R4">
        <v>5.4585099999999998E-2</v>
      </c>
      <c r="S4">
        <v>5.4586500000000003E-2</v>
      </c>
      <c r="T4">
        <v>5.4618E-2</v>
      </c>
      <c r="U4">
        <v>5.4711700000000002E-2</v>
      </c>
      <c r="V4">
        <v>5.4711700000000002E-2</v>
      </c>
      <c r="W4">
        <v>5.4711700000000002E-2</v>
      </c>
      <c r="X4">
        <v>5.4713100000000001E-2</v>
      </c>
      <c r="Y4">
        <v>5.4744500000000001E-2</v>
      </c>
      <c r="Z4">
        <v>5.48207E-2</v>
      </c>
      <c r="AA4">
        <v>5.5024700000000003E-2</v>
      </c>
      <c r="AB4">
        <v>5.5066900000000002E-2</v>
      </c>
      <c r="AC4">
        <v>5.5066900000000002E-2</v>
      </c>
      <c r="AD4">
        <v>5.5066900000000002E-2</v>
      </c>
      <c r="AE4">
        <v>5.5066900000000002E-2</v>
      </c>
      <c r="AF4">
        <v>5.5066900000000002E-2</v>
      </c>
      <c r="AG4">
        <v>5.5066900000000002E-2</v>
      </c>
      <c r="AH4">
        <v>5.5066900000000002E-2</v>
      </c>
      <c r="AI4">
        <v>5.5066900000000002E-2</v>
      </c>
      <c r="AJ4">
        <v>5.5066900000000002E-2</v>
      </c>
      <c r="AK4">
        <v>5.5066900000000002E-2</v>
      </c>
      <c r="AL4">
        <v>5.5066900000000002E-2</v>
      </c>
      <c r="AM4">
        <v>5.5066900000000002E-2</v>
      </c>
      <c r="AN4">
        <v>5.5066900000000002E-2</v>
      </c>
      <c r="AO4">
        <v>5.51578E-2</v>
      </c>
      <c r="AP4">
        <v>5.5308200000000002E-2</v>
      </c>
      <c r="AQ4">
        <v>5.5313300000000003E-2</v>
      </c>
      <c r="AR4">
        <v>5.5313300000000003E-2</v>
      </c>
      <c r="AS4">
        <v>5.5313300000000003E-2</v>
      </c>
      <c r="AT4">
        <v>5.5313300000000003E-2</v>
      </c>
      <c r="AU4">
        <v>5.5313300000000003E-2</v>
      </c>
      <c r="AV4">
        <v>5.5313300000000003E-2</v>
      </c>
      <c r="AW4">
        <v>5.5313300000000003E-2</v>
      </c>
      <c r="AX4">
        <v>5.5313300000000003E-2</v>
      </c>
      <c r="AY4">
        <v>5.5341000000000001E-2</v>
      </c>
      <c r="AZ4">
        <v>5.5341000000000001E-2</v>
      </c>
      <c r="BA4">
        <v>5.5341000000000001E-2</v>
      </c>
      <c r="BB4">
        <v>5.5341000000000001E-2</v>
      </c>
      <c r="BC4">
        <v>5.5341000000000001E-2</v>
      </c>
      <c r="BD4">
        <v>5.5341000000000001E-2</v>
      </c>
      <c r="BE4">
        <v>5.5341000000000001E-2</v>
      </c>
      <c r="BF4">
        <v>5.5341000000000001E-2</v>
      </c>
      <c r="BG4">
        <v>5.5344499999999998E-2</v>
      </c>
      <c r="BH4">
        <v>5.5344499999999998E-2</v>
      </c>
      <c r="BI4">
        <v>5.5344499999999998E-2</v>
      </c>
      <c r="BJ4">
        <v>5.5344499999999998E-2</v>
      </c>
      <c r="BK4">
        <v>5.5344499999999998E-2</v>
      </c>
      <c r="BL4">
        <v>5.5344499999999998E-2</v>
      </c>
      <c r="BM4">
        <v>5.5344499999999998E-2</v>
      </c>
      <c r="BN4">
        <v>5.5373100000000001E-2</v>
      </c>
      <c r="BO4">
        <v>5.5458100000000003E-2</v>
      </c>
      <c r="BP4">
        <v>5.56071E-2</v>
      </c>
      <c r="BQ4">
        <v>5.57584E-2</v>
      </c>
      <c r="BR4">
        <v>5.5774700000000003E-2</v>
      </c>
      <c r="BS4">
        <v>5.5923300000000002E-2</v>
      </c>
      <c r="BT4">
        <v>5.6208399999999999E-2</v>
      </c>
      <c r="BU4">
        <v>5.6406199999999997E-2</v>
      </c>
      <c r="BV4">
        <v>5.6538199999999997E-2</v>
      </c>
      <c r="BW4">
        <v>5.6680399999999999E-2</v>
      </c>
      <c r="BX4">
        <v>5.7005300000000002E-2</v>
      </c>
      <c r="BY4">
        <v>5.73467E-2</v>
      </c>
      <c r="BZ4">
        <v>5.7796199999999999E-2</v>
      </c>
      <c r="CA4">
        <v>5.81377E-2</v>
      </c>
      <c r="CB4">
        <v>5.8230900000000002E-2</v>
      </c>
      <c r="CC4">
        <v>5.8371800000000001E-2</v>
      </c>
      <c r="CD4">
        <v>5.8701200000000002E-2</v>
      </c>
      <c r="CE4">
        <v>5.9035799999999999E-2</v>
      </c>
      <c r="CF4">
        <v>5.9481100000000002E-2</v>
      </c>
      <c r="CG4">
        <v>5.9880200000000001E-2</v>
      </c>
      <c r="CH4">
        <v>6.0347900000000003E-2</v>
      </c>
      <c r="CI4">
        <v>6.10203E-2</v>
      </c>
      <c r="CJ4">
        <v>6.1910199999999999E-2</v>
      </c>
      <c r="CK4">
        <v>6.2783000000000005E-2</v>
      </c>
      <c r="CL4">
        <v>6.3606700000000002E-2</v>
      </c>
      <c r="CM4">
        <v>6.4398700000000003E-2</v>
      </c>
      <c r="CN4">
        <v>6.51563E-2</v>
      </c>
      <c r="CO4">
        <v>6.5977599999999997E-2</v>
      </c>
      <c r="CP4">
        <v>6.6794000000000006E-2</v>
      </c>
      <c r="CQ4">
        <v>6.7783899999999994E-2</v>
      </c>
      <c r="CR4">
        <v>6.8704100000000004E-2</v>
      </c>
      <c r="CS4">
        <v>6.9822999999999996E-2</v>
      </c>
      <c r="CT4">
        <v>7.1070700000000001E-2</v>
      </c>
      <c r="CU4">
        <v>7.2340199999999993E-2</v>
      </c>
      <c r="CV4">
        <v>7.3440599999999995E-2</v>
      </c>
      <c r="CW4">
        <v>7.4807299999999993E-2</v>
      </c>
      <c r="CX4">
        <v>7.5980500000000006E-2</v>
      </c>
      <c r="CY4">
        <v>7.7293899999999999E-2</v>
      </c>
      <c r="CZ4">
        <v>7.8849000000000002E-2</v>
      </c>
      <c r="DA4">
        <v>8.0391799999999999E-2</v>
      </c>
      <c r="DB4">
        <v>8.1907400000000005E-2</v>
      </c>
      <c r="DC4">
        <v>8.3695199999999997E-2</v>
      </c>
      <c r="DD4">
        <v>8.5577600000000004E-2</v>
      </c>
      <c r="DE4">
        <v>8.7192199999999997E-2</v>
      </c>
      <c r="DF4">
        <v>8.8820899999999994E-2</v>
      </c>
      <c r="DG4">
        <v>9.0363899999999997E-2</v>
      </c>
      <c r="DH4">
        <v>9.2227299999999998E-2</v>
      </c>
      <c r="DI4">
        <v>9.4289499999999998E-2</v>
      </c>
      <c r="DJ4">
        <v>9.65168E-2</v>
      </c>
      <c r="DK4">
        <v>9.8494300000000007E-2</v>
      </c>
      <c r="DL4">
        <v>0.100758</v>
      </c>
      <c r="DM4">
        <v>0.103283</v>
      </c>
      <c r="DN4">
        <v>0.105896</v>
      </c>
      <c r="DO4">
        <v>0.10895000000000001</v>
      </c>
      <c r="DP4">
        <v>0.112069</v>
      </c>
      <c r="DQ4">
        <v>0.115312</v>
      </c>
      <c r="DR4">
        <v>0.118544</v>
      </c>
      <c r="DS4">
        <v>0.122006</v>
      </c>
      <c r="DT4">
        <v>0.12573300000000001</v>
      </c>
      <c r="DU4">
        <v>0.12950800000000001</v>
      </c>
      <c r="DV4">
        <v>0.13342300000000001</v>
      </c>
      <c r="DW4">
        <v>0.137486</v>
      </c>
      <c r="DX4">
        <v>0.14188300000000001</v>
      </c>
      <c r="DY4">
        <v>0.146455</v>
      </c>
      <c r="DZ4">
        <v>0.151088</v>
      </c>
      <c r="EA4">
        <v>0.155833</v>
      </c>
      <c r="EB4">
        <v>0.16080900000000001</v>
      </c>
      <c r="EC4">
        <v>0.16601399999999999</v>
      </c>
      <c r="ED4">
        <v>0.171019</v>
      </c>
      <c r="EE4">
        <v>0.17634900000000001</v>
      </c>
      <c r="EF4">
        <v>0.18234900000000001</v>
      </c>
      <c r="EG4">
        <v>0.18852099999999999</v>
      </c>
      <c r="EH4">
        <v>0.19478000000000001</v>
      </c>
      <c r="EI4">
        <v>0.20139399999999999</v>
      </c>
      <c r="EJ4">
        <v>0.20882600000000001</v>
      </c>
      <c r="EK4">
        <v>0.21678500000000001</v>
      </c>
      <c r="EL4">
        <v>0.224934</v>
      </c>
      <c r="EM4">
        <v>0.23305899999999999</v>
      </c>
      <c r="EN4">
        <v>0.24198800000000001</v>
      </c>
      <c r="EO4">
        <v>0.251355</v>
      </c>
      <c r="EP4">
        <v>0.26062999999999997</v>
      </c>
      <c r="EQ4">
        <v>0.27029700000000001</v>
      </c>
      <c r="ER4">
        <v>0.28028999999999998</v>
      </c>
      <c r="ES4">
        <v>0.290744</v>
      </c>
      <c r="ET4">
        <v>0.301653</v>
      </c>
      <c r="EU4">
        <v>0.31335299999999999</v>
      </c>
      <c r="EV4">
        <v>0.324855</v>
      </c>
      <c r="EW4">
        <v>0.33674500000000002</v>
      </c>
      <c r="EX4">
        <v>0.34978500000000001</v>
      </c>
      <c r="EY4">
        <v>0.36382900000000001</v>
      </c>
      <c r="EZ4">
        <v>0.378722</v>
      </c>
      <c r="FA4">
        <v>0.39398300000000003</v>
      </c>
      <c r="FB4">
        <v>0.40977599999999997</v>
      </c>
      <c r="FC4">
        <v>0.42618200000000001</v>
      </c>
      <c r="FD4">
        <v>0.44348700000000002</v>
      </c>
      <c r="FE4">
        <v>0.46162199999999998</v>
      </c>
      <c r="FF4">
        <v>0.48109200000000002</v>
      </c>
      <c r="FG4">
        <v>0.50173699999999999</v>
      </c>
      <c r="FH4">
        <v>0.52279500000000001</v>
      </c>
      <c r="FI4">
        <v>0.54462999999999995</v>
      </c>
      <c r="FJ4">
        <v>0.56723900000000005</v>
      </c>
      <c r="FK4">
        <v>0.59095699999999995</v>
      </c>
      <c r="FL4">
        <v>0.61705100000000002</v>
      </c>
      <c r="FM4">
        <v>0.64474799999999999</v>
      </c>
      <c r="FN4">
        <v>0.67336799999999997</v>
      </c>
      <c r="FO4">
        <v>0.703206</v>
      </c>
      <c r="FP4">
        <v>0.73389899999999997</v>
      </c>
      <c r="FQ4">
        <v>0.76614099999999996</v>
      </c>
      <c r="FR4">
        <v>0.79968700000000004</v>
      </c>
      <c r="FS4">
        <v>0.83455800000000002</v>
      </c>
      <c r="FT4">
        <v>0.87014599999999998</v>
      </c>
      <c r="FU4">
        <v>0.90777099999999999</v>
      </c>
      <c r="FV4">
        <v>0.94748600000000005</v>
      </c>
      <c r="FW4">
        <v>0.99021199999999998</v>
      </c>
      <c r="FX4">
        <v>1</v>
      </c>
      <c r="FY4">
        <v>1</v>
      </c>
      <c r="FZ4">
        <v>1</v>
      </c>
      <c r="GA4">
        <v>1</v>
      </c>
      <c r="GB4">
        <v>1</v>
      </c>
      <c r="GC4">
        <v>1</v>
      </c>
      <c r="GD4">
        <v>1</v>
      </c>
      <c r="GE4">
        <v>1</v>
      </c>
      <c r="GF4">
        <v>1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1</v>
      </c>
      <c r="HK4">
        <v>1</v>
      </c>
      <c r="HL4">
        <v>1</v>
      </c>
      <c r="HM4">
        <v>1</v>
      </c>
      <c r="HN4">
        <v>1</v>
      </c>
      <c r="HO4">
        <v>1</v>
      </c>
      <c r="HP4">
        <v>1</v>
      </c>
      <c r="HQ4">
        <v>1</v>
      </c>
      <c r="HR4">
        <v>1</v>
      </c>
      <c r="HS4">
        <v>1</v>
      </c>
      <c r="HT4">
        <v>0.99753199999999997</v>
      </c>
      <c r="HU4">
        <v>0.94940599999999997</v>
      </c>
      <c r="HV4">
        <v>0.90322100000000005</v>
      </c>
      <c r="HW4">
        <v>0.85931599999999997</v>
      </c>
      <c r="HX4">
        <v>0.81769999999999998</v>
      </c>
      <c r="HY4">
        <v>0.77808200000000005</v>
      </c>
      <c r="HZ4">
        <v>0.74011400000000005</v>
      </c>
      <c r="IA4">
        <v>0.70430000000000004</v>
      </c>
      <c r="IB4">
        <v>0.67046600000000001</v>
      </c>
      <c r="IC4">
        <v>0.63848700000000003</v>
      </c>
      <c r="ID4">
        <v>0.60768100000000003</v>
      </c>
      <c r="IE4">
        <v>0.577843</v>
      </c>
      <c r="IF4">
        <v>0.54924700000000004</v>
      </c>
      <c r="IG4">
        <v>0.52212899999999995</v>
      </c>
      <c r="IH4">
        <v>0.49658200000000002</v>
      </c>
      <c r="II4">
        <v>0.47266900000000001</v>
      </c>
      <c r="IJ4">
        <v>0.449957</v>
      </c>
      <c r="IK4">
        <v>0.42800899999999997</v>
      </c>
      <c r="IL4">
        <v>0.40707500000000002</v>
      </c>
      <c r="IM4">
        <v>0.38691799999999998</v>
      </c>
      <c r="IN4">
        <v>0.36767899999999998</v>
      </c>
      <c r="IO4">
        <v>0.34956900000000002</v>
      </c>
      <c r="IP4">
        <v>0.33230599999999999</v>
      </c>
      <c r="IQ4">
        <v>0.31591900000000001</v>
      </c>
      <c r="IR4">
        <v>0.30016100000000001</v>
      </c>
      <c r="IS4">
        <v>0.28511199999999998</v>
      </c>
      <c r="IT4">
        <v>0.270955</v>
      </c>
      <c r="IU4">
        <v>0.25742999999999999</v>
      </c>
      <c r="IV4">
        <v>0.244585</v>
      </c>
      <c r="IW4">
        <v>0.23241700000000001</v>
      </c>
      <c r="IX4">
        <v>0.220775</v>
      </c>
      <c r="IY4">
        <v>0.20976800000000001</v>
      </c>
      <c r="IZ4">
        <v>0.19922400000000001</v>
      </c>
      <c r="JA4">
        <v>0.189137</v>
      </c>
      <c r="JB4">
        <v>0.179643</v>
      </c>
      <c r="JC4">
        <v>0.170567</v>
      </c>
      <c r="JD4">
        <v>0.16189100000000001</v>
      </c>
      <c r="JE4">
        <v>0.153585</v>
      </c>
      <c r="JF4">
        <v>0.145618</v>
      </c>
      <c r="JG4">
        <v>0.13794600000000001</v>
      </c>
      <c r="JH4">
        <v>0.130637</v>
      </c>
      <c r="JI4">
        <v>0.12370200000000001</v>
      </c>
      <c r="JJ4">
        <v>0.117049</v>
      </c>
      <c r="JK4">
        <v>0.11082599999999999</v>
      </c>
      <c r="JL4">
        <v>0.10492700000000001</v>
      </c>
      <c r="JM4">
        <v>9.9340200000000003E-2</v>
      </c>
      <c r="JN4">
        <v>9.4106700000000001E-2</v>
      </c>
      <c r="JO4">
        <v>8.9080800000000002E-2</v>
      </c>
      <c r="JP4">
        <v>8.4304599999999993E-2</v>
      </c>
      <c r="JQ4">
        <v>7.97379E-2</v>
      </c>
      <c r="JR4">
        <v>7.5416899999999995E-2</v>
      </c>
      <c r="JS4">
        <v>7.1330900000000003E-2</v>
      </c>
      <c r="JT4">
        <v>6.7515800000000001E-2</v>
      </c>
      <c r="JU4">
        <v>6.3932000000000003E-2</v>
      </c>
      <c r="JV4">
        <v>6.0533900000000002E-2</v>
      </c>
      <c r="JW4">
        <v>5.7290300000000002E-2</v>
      </c>
      <c r="JX4">
        <v>5.4183599999999998E-2</v>
      </c>
      <c r="JY4">
        <v>5.1239899999999998E-2</v>
      </c>
      <c r="JZ4">
        <v>0.05</v>
      </c>
      <c r="KA4">
        <v>0.05</v>
      </c>
      <c r="KB4">
        <v>0.05</v>
      </c>
      <c r="KC4">
        <v>0.05</v>
      </c>
      <c r="KD4">
        <v>0.05</v>
      </c>
      <c r="KE4">
        <v>0.05</v>
      </c>
      <c r="KF4">
        <v>0.05</v>
      </c>
      <c r="KG4">
        <v>0.05</v>
      </c>
      <c r="KH4">
        <v>0.05</v>
      </c>
      <c r="KI4">
        <v>0.05</v>
      </c>
      <c r="KJ4">
        <v>0.05</v>
      </c>
      <c r="KK4">
        <v>0.05</v>
      </c>
      <c r="KL4">
        <v>0.05</v>
      </c>
      <c r="KM4">
        <v>0.05</v>
      </c>
      <c r="KN4">
        <v>0.05</v>
      </c>
      <c r="KO4">
        <v>0.05</v>
      </c>
      <c r="KP4">
        <v>0.05</v>
      </c>
      <c r="KQ4">
        <v>0.05</v>
      </c>
      <c r="KR4">
        <v>0.05</v>
      </c>
      <c r="KS4">
        <v>0.05</v>
      </c>
      <c r="KT4">
        <v>0.05</v>
      </c>
      <c r="KU4">
        <v>0.05</v>
      </c>
      <c r="KV4">
        <v>0.05</v>
      </c>
      <c r="KW4">
        <v>0.05</v>
      </c>
      <c r="KX4">
        <v>0.05</v>
      </c>
      <c r="KY4">
        <v>0.05</v>
      </c>
      <c r="KZ4">
        <v>0.05</v>
      </c>
      <c r="LA4">
        <v>0.05</v>
      </c>
      <c r="LB4">
        <v>0.05</v>
      </c>
      <c r="LC4">
        <v>0.05</v>
      </c>
      <c r="LD4">
        <v>0.05</v>
      </c>
      <c r="LE4">
        <v>0.05</v>
      </c>
      <c r="LF4">
        <v>0.05</v>
      </c>
      <c r="LG4">
        <v>0.05</v>
      </c>
      <c r="LH4">
        <v>0.05</v>
      </c>
      <c r="LI4">
        <v>0.05</v>
      </c>
      <c r="LJ4">
        <v>0.05</v>
      </c>
      <c r="LK4">
        <v>0.05</v>
      </c>
      <c r="LL4">
        <v>0.05</v>
      </c>
      <c r="LM4">
        <v>0.05</v>
      </c>
      <c r="LN4">
        <v>0.05</v>
      </c>
      <c r="LO4">
        <v>0.05</v>
      </c>
      <c r="LP4">
        <v>0.05</v>
      </c>
      <c r="LQ4">
        <v>0.05</v>
      </c>
      <c r="LR4">
        <v>0.05</v>
      </c>
      <c r="LS4">
        <v>0.05</v>
      </c>
      <c r="LT4">
        <v>0.05</v>
      </c>
      <c r="LU4">
        <v>0.05</v>
      </c>
      <c r="LV4">
        <v>0.05</v>
      </c>
      <c r="LW4">
        <v>0.05</v>
      </c>
      <c r="LX4">
        <v>0.05</v>
      </c>
      <c r="LY4">
        <v>0.05</v>
      </c>
      <c r="LZ4">
        <v>0.05</v>
      </c>
      <c r="MA4">
        <v>0.05</v>
      </c>
      <c r="MB4">
        <v>0.05</v>
      </c>
      <c r="MC4">
        <v>0.05</v>
      </c>
      <c r="MD4">
        <v>0.05</v>
      </c>
      <c r="ME4">
        <v>0.05</v>
      </c>
      <c r="MF4">
        <v>0.05</v>
      </c>
      <c r="MG4">
        <v>0.05</v>
      </c>
      <c r="MH4">
        <v>0.05</v>
      </c>
      <c r="MI4">
        <v>0.05</v>
      </c>
      <c r="MJ4">
        <v>0.05</v>
      </c>
      <c r="MK4">
        <v>0.05</v>
      </c>
      <c r="ML4">
        <v>0.05</v>
      </c>
      <c r="MM4">
        <v>0.05</v>
      </c>
      <c r="MN4">
        <v>0.05</v>
      </c>
      <c r="MO4">
        <v>0.05</v>
      </c>
      <c r="MP4">
        <v>0.05</v>
      </c>
      <c r="MQ4">
        <v>0.05</v>
      </c>
      <c r="MR4">
        <v>0.05</v>
      </c>
      <c r="MS4">
        <v>0.05</v>
      </c>
      <c r="MT4">
        <v>0.05</v>
      </c>
      <c r="MU4">
        <v>0.05</v>
      </c>
      <c r="MV4">
        <v>0.05</v>
      </c>
      <c r="MW4">
        <v>0.05</v>
      </c>
      <c r="MX4">
        <v>0.05</v>
      </c>
      <c r="MY4">
        <v>0.05</v>
      </c>
      <c r="MZ4">
        <v>0.05</v>
      </c>
      <c r="NA4">
        <v>0.05</v>
      </c>
      <c r="NB4">
        <v>0.05</v>
      </c>
    </row>
    <row r="6" spans="1:366" ht="15.3" customHeight="1" x14ac:dyDescent="0.55000000000000004"/>
    <row r="7" spans="1:366" x14ac:dyDescent="0.55000000000000004">
      <c r="A7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2.8750159800000001E-2</v>
      </c>
      <c r="EJ7">
        <v>3.33655796E-2</v>
      </c>
      <c r="EK7">
        <v>3.7901230399999999E-2</v>
      </c>
      <c r="EL7">
        <v>4.0704580900000002E-2</v>
      </c>
      <c r="EM7">
        <v>4.1849308000000002E-2</v>
      </c>
      <c r="EN7">
        <v>4.28932167E-2</v>
      </c>
      <c r="EO7">
        <v>4.2936915999999999E-2</v>
      </c>
      <c r="EP7">
        <v>4.30939818E-2</v>
      </c>
      <c r="EQ7">
        <v>4.3852894199999999E-2</v>
      </c>
      <c r="ER7">
        <v>4.4554841900000003E-2</v>
      </c>
      <c r="ES7">
        <v>4.58060858E-2</v>
      </c>
      <c r="ET7">
        <v>4.80733796E-2</v>
      </c>
      <c r="EU7">
        <v>4.97434327E-2</v>
      </c>
      <c r="EV7">
        <v>5.1802879900000001E-2</v>
      </c>
      <c r="EW7">
        <v>5.3364731300000003E-2</v>
      </c>
      <c r="EX7">
        <v>5.4422034100000002E-2</v>
      </c>
      <c r="EY7">
        <v>5.5024097700000003E-2</v>
      </c>
      <c r="EZ7">
        <v>5.5230987799999999E-2</v>
      </c>
      <c r="FA7">
        <v>5.5498789899999998E-2</v>
      </c>
      <c r="FB7">
        <v>5.6255075699999997E-2</v>
      </c>
      <c r="FC7">
        <v>5.7563968600000001E-2</v>
      </c>
      <c r="FD7">
        <v>5.9298100899999998E-2</v>
      </c>
      <c r="FE7">
        <v>6.1107352300000001E-2</v>
      </c>
      <c r="FF7">
        <v>6.2778634E-2</v>
      </c>
      <c r="FG7">
        <v>6.4276406100000003E-2</v>
      </c>
      <c r="FH7">
        <v>6.6008794699999998E-2</v>
      </c>
      <c r="FI7">
        <v>6.8057275799999997E-2</v>
      </c>
      <c r="FJ7">
        <v>7.0216728500000006E-2</v>
      </c>
      <c r="FK7">
        <v>7.2602196899999999E-2</v>
      </c>
      <c r="FL7">
        <v>7.5288689699999994E-2</v>
      </c>
      <c r="FM7">
        <v>7.7957569000000004E-2</v>
      </c>
      <c r="FN7">
        <v>8.1258588800000003E-2</v>
      </c>
      <c r="FO7">
        <v>8.4594129599999998E-2</v>
      </c>
      <c r="FP7">
        <v>8.7557691199999996E-2</v>
      </c>
      <c r="FQ7">
        <v>9.0687474899999995E-2</v>
      </c>
      <c r="FR7">
        <v>9.4872777300000002E-2</v>
      </c>
      <c r="FS7">
        <v>9.8980433300000004E-2</v>
      </c>
      <c r="FT7">
        <v>0.1032683788</v>
      </c>
      <c r="FU7">
        <v>0.108514074</v>
      </c>
      <c r="FV7">
        <v>0.1137554101</v>
      </c>
      <c r="FW7">
        <v>0.11867346920000001</v>
      </c>
      <c r="FX7">
        <v>0.1246227345</v>
      </c>
      <c r="FY7">
        <v>0.12981138049999999</v>
      </c>
      <c r="FZ7">
        <v>0.13597391850000001</v>
      </c>
      <c r="GA7">
        <v>0.14205815529999999</v>
      </c>
      <c r="GB7">
        <v>0.14890613820000001</v>
      </c>
      <c r="GC7">
        <v>0.15604132109999999</v>
      </c>
      <c r="GD7">
        <v>0.16468182840000001</v>
      </c>
      <c r="GE7">
        <v>0.17337044209999999</v>
      </c>
      <c r="GF7">
        <v>0.1810732816</v>
      </c>
      <c r="GG7">
        <v>0.1881947319</v>
      </c>
      <c r="GH7">
        <v>0.1948038127</v>
      </c>
      <c r="GI7">
        <v>0.2024322247</v>
      </c>
      <c r="GJ7">
        <v>0.21270095089999999</v>
      </c>
      <c r="GK7">
        <v>0.22090739719999999</v>
      </c>
      <c r="GL7">
        <v>0.2272307901</v>
      </c>
      <c r="GM7">
        <v>0.2340733948</v>
      </c>
      <c r="GN7">
        <v>0.2435567183</v>
      </c>
      <c r="GO7">
        <v>0.25504283700000002</v>
      </c>
      <c r="GP7">
        <v>0.26511122110000002</v>
      </c>
      <c r="GQ7">
        <v>0.27526123559999999</v>
      </c>
      <c r="GR7">
        <v>0.2843892334</v>
      </c>
      <c r="GS7">
        <v>0.29475386329999997</v>
      </c>
      <c r="GT7">
        <v>0.3052100928</v>
      </c>
      <c r="GU7">
        <v>0.3185762117</v>
      </c>
      <c r="GV7">
        <v>0.33142311880000003</v>
      </c>
      <c r="GW7">
        <v>0.3456275768</v>
      </c>
      <c r="GX7">
        <v>0.35670090850000002</v>
      </c>
      <c r="GY7">
        <v>0.36653760800000001</v>
      </c>
      <c r="GZ7">
        <v>0.37669549489999998</v>
      </c>
      <c r="HA7">
        <v>0.3873203194</v>
      </c>
      <c r="HB7">
        <v>0.39975473360000002</v>
      </c>
      <c r="HC7">
        <v>0.41558091029999999</v>
      </c>
      <c r="HD7">
        <v>0.42870434530000001</v>
      </c>
      <c r="HE7">
        <v>0.44335510340000001</v>
      </c>
      <c r="HF7">
        <v>0.46169740120000002</v>
      </c>
      <c r="HG7">
        <v>0.48469093829999998</v>
      </c>
      <c r="HH7">
        <v>0.50597435769999999</v>
      </c>
      <c r="HI7">
        <v>0.52984092410000005</v>
      </c>
      <c r="HJ7">
        <v>0.55125718140000002</v>
      </c>
      <c r="HK7">
        <v>0.57688474199999995</v>
      </c>
      <c r="HL7">
        <v>0.60230088770000001</v>
      </c>
      <c r="HM7">
        <v>0.62953828479999996</v>
      </c>
      <c r="HN7">
        <v>0.66067661320000004</v>
      </c>
      <c r="HO7">
        <v>0.68931342490000003</v>
      </c>
      <c r="HP7">
        <v>0.72129693490000002</v>
      </c>
      <c r="HQ7">
        <v>0.7551823701</v>
      </c>
      <c r="HR7">
        <v>0.78408662340000002</v>
      </c>
      <c r="HS7">
        <v>0.81204464119999997</v>
      </c>
      <c r="HT7">
        <v>0.84211706600000003</v>
      </c>
      <c r="HU7">
        <v>0.86573506259999999</v>
      </c>
      <c r="HV7">
        <v>0.88189544929999997</v>
      </c>
      <c r="HW7">
        <v>0.8929871009</v>
      </c>
      <c r="HX7">
        <v>0.90251736459999998</v>
      </c>
      <c r="HY7">
        <v>0.91878932619999998</v>
      </c>
      <c r="HZ7">
        <v>0.93617777369999999</v>
      </c>
      <c r="IA7">
        <v>0.95020326290000001</v>
      </c>
      <c r="IB7">
        <v>0.9655559172</v>
      </c>
      <c r="IC7">
        <v>0.98102345729999996</v>
      </c>
      <c r="ID7">
        <v>0.99231695919999996</v>
      </c>
      <c r="IE7">
        <v>0.99657443030000004</v>
      </c>
      <c r="IF7">
        <v>0.99815101129999995</v>
      </c>
      <c r="IG7">
        <v>1</v>
      </c>
      <c r="IH7">
        <v>0.99933595770000005</v>
      </c>
      <c r="II7">
        <v>0.99720503329999999</v>
      </c>
      <c r="IJ7">
        <v>0.99070381200000002</v>
      </c>
      <c r="IK7">
        <v>0.98282296749999998</v>
      </c>
      <c r="IL7">
        <v>0.97243913479999999</v>
      </c>
      <c r="IM7">
        <v>0.95818118839999999</v>
      </c>
      <c r="IN7">
        <v>0.94003441350000005</v>
      </c>
      <c r="IO7">
        <v>0.92034030339999995</v>
      </c>
      <c r="IP7">
        <v>0.8969386144</v>
      </c>
      <c r="IQ7">
        <v>0.87560818129999995</v>
      </c>
      <c r="IR7">
        <v>0.85251237629999999</v>
      </c>
      <c r="IS7">
        <v>0.82856969749999998</v>
      </c>
      <c r="IT7">
        <v>0.80375332720000003</v>
      </c>
      <c r="IU7">
        <v>0.77717956779999997</v>
      </c>
      <c r="IV7">
        <v>0.74818375169999995</v>
      </c>
      <c r="IW7">
        <v>0.71867692719999998</v>
      </c>
      <c r="IX7">
        <v>0.68819480550000001</v>
      </c>
      <c r="IY7">
        <v>0.65712857960000004</v>
      </c>
      <c r="IZ7">
        <v>0.62522750930000004</v>
      </c>
      <c r="JA7">
        <v>0.5919855892</v>
      </c>
      <c r="JB7">
        <v>0.55936926899999995</v>
      </c>
      <c r="JC7">
        <v>0.52655080430000001</v>
      </c>
      <c r="JD7">
        <v>0.49238427950000002</v>
      </c>
      <c r="JE7">
        <v>0.45938364539999998</v>
      </c>
      <c r="JF7">
        <v>0.4296626469</v>
      </c>
      <c r="JG7">
        <v>0.40037371189999998</v>
      </c>
      <c r="JH7">
        <v>0.37275586360000001</v>
      </c>
      <c r="JI7">
        <v>0.34716865829999999</v>
      </c>
      <c r="JJ7">
        <v>0.32380287340000002</v>
      </c>
      <c r="JK7">
        <v>0.3019274039</v>
      </c>
      <c r="JL7">
        <v>0.28129445250000001</v>
      </c>
      <c r="JM7">
        <v>0.26158169139999998</v>
      </c>
      <c r="JN7">
        <v>0.24261622159999999</v>
      </c>
      <c r="JO7">
        <v>0.22467777150000001</v>
      </c>
      <c r="JP7">
        <v>0.20806942940000001</v>
      </c>
      <c r="JQ7">
        <v>0.19259044859999999</v>
      </c>
      <c r="JR7">
        <v>0.17820179789999999</v>
      </c>
      <c r="JS7">
        <v>0.1649873151</v>
      </c>
      <c r="JT7">
        <v>0.1527590184</v>
      </c>
      <c r="JU7">
        <v>0.14177916260000001</v>
      </c>
      <c r="JV7">
        <v>0.13188496499999999</v>
      </c>
      <c r="JW7">
        <v>0.12260720730000001</v>
      </c>
      <c r="JX7">
        <v>0.1143617299</v>
      </c>
      <c r="JY7">
        <v>0.1065547169</v>
      </c>
      <c r="JZ7">
        <v>9.9204782500000005E-2</v>
      </c>
      <c r="KA7">
        <v>9.2388075900000005E-2</v>
      </c>
      <c r="KB7">
        <v>8.5822550900000003E-2</v>
      </c>
      <c r="KC7">
        <v>8.00482042E-2</v>
      </c>
      <c r="KD7">
        <v>7.4820696399999997E-2</v>
      </c>
      <c r="KE7">
        <v>6.9827926600000007E-2</v>
      </c>
      <c r="KF7">
        <v>6.5420106899999997E-2</v>
      </c>
      <c r="KG7">
        <v>6.1343591099999997E-2</v>
      </c>
      <c r="KH7">
        <v>5.7477165900000002E-2</v>
      </c>
      <c r="KI7">
        <v>5.39468637E-2</v>
      </c>
      <c r="KJ7">
        <v>5.0749623600000002E-2</v>
      </c>
      <c r="KK7">
        <v>4.7736134700000002E-2</v>
      </c>
      <c r="KL7">
        <v>4.49108665E-2</v>
      </c>
      <c r="KM7">
        <v>4.2108708000000002E-2</v>
      </c>
      <c r="KN7">
        <v>3.9424992499999999E-2</v>
      </c>
      <c r="KO7">
        <v>3.70530029E-2</v>
      </c>
      <c r="KP7">
        <v>3.4969029800000002E-2</v>
      </c>
      <c r="KQ7">
        <v>3.3003069400000001E-2</v>
      </c>
      <c r="KR7">
        <v>3.0953786399999999E-2</v>
      </c>
      <c r="KS7">
        <v>2.90165088E-2</v>
      </c>
      <c r="KT7">
        <v>2.7263883700000002E-2</v>
      </c>
      <c r="KU7">
        <v>2.5435337499999999E-2</v>
      </c>
      <c r="KV7">
        <v>2.37947729E-2</v>
      </c>
      <c r="KW7">
        <v>2.2382791799999999E-2</v>
      </c>
      <c r="KX7">
        <v>2.11080807E-2</v>
      </c>
      <c r="KY7">
        <v>1.9831666299999998E-2</v>
      </c>
      <c r="KZ7">
        <v>1.8587380600000002E-2</v>
      </c>
      <c r="LA7">
        <v>1.74319525E-2</v>
      </c>
      <c r="LB7">
        <v>1.6253674499999999E-2</v>
      </c>
      <c r="LC7">
        <v>1.51761572E-2</v>
      </c>
      <c r="LD7">
        <v>1.4241609699999999E-2</v>
      </c>
      <c r="LE7">
        <v>1.3369593399999999E-2</v>
      </c>
      <c r="LF7">
        <v>1.2602029900000001E-2</v>
      </c>
      <c r="LG7">
        <v>1.1882627099999999E-2</v>
      </c>
      <c r="LH7">
        <v>1.1186629E-2</v>
      </c>
      <c r="LI7">
        <v>1.0451417100000001E-2</v>
      </c>
      <c r="LJ7">
        <v>9.7161628000000007E-3</v>
      </c>
      <c r="LK7">
        <v>9.0545316000000004E-3</v>
      </c>
      <c r="LL7">
        <v>8.4534569999999993E-3</v>
      </c>
      <c r="LM7">
        <v>7.9225551000000009E-3</v>
      </c>
      <c r="LN7">
        <v>7.3627733000000001E-3</v>
      </c>
      <c r="LO7">
        <v>6.8459545000000002E-3</v>
      </c>
      <c r="LP7">
        <v>6.3492115000000002E-3</v>
      </c>
      <c r="LQ7">
        <v>5.8448828999999999E-3</v>
      </c>
      <c r="LR7">
        <v>5.3802485000000004E-3</v>
      </c>
      <c r="LS7">
        <v>4.9854019999999999E-3</v>
      </c>
      <c r="LT7">
        <v>4.5664725E-3</v>
      </c>
      <c r="LU7">
        <v>4.1909729000000001E-3</v>
      </c>
      <c r="LV7">
        <v>3.8407937000000001E-3</v>
      </c>
      <c r="LW7">
        <v>3.5257801000000001E-3</v>
      </c>
      <c r="LX7">
        <v>3.2660148000000001E-3</v>
      </c>
      <c r="LY7">
        <v>3.0208599000000002E-3</v>
      </c>
      <c r="LZ7">
        <v>2.8003296E-3</v>
      </c>
      <c r="MA7">
        <v>2.5959296000000001E-3</v>
      </c>
      <c r="MB7">
        <v>2.4046964000000001E-3</v>
      </c>
      <c r="MC7">
        <v>2.2227702999999999E-3</v>
      </c>
      <c r="MD7">
        <v>2.0445290999999998E-3</v>
      </c>
      <c r="ME7">
        <v>1.8698406E-3</v>
      </c>
      <c r="MF7">
        <v>1.7181388E-3</v>
      </c>
      <c r="MG7">
        <v>1.5802082999999999E-3</v>
      </c>
      <c r="MH7">
        <v>1.4481874E-3</v>
      </c>
      <c r="MI7">
        <v>1.3128751000000001E-3</v>
      </c>
      <c r="MJ7">
        <v>1.1872116000000001E-3</v>
      </c>
      <c r="MK7">
        <v>1.0858135999999999E-3</v>
      </c>
      <c r="ML7">
        <v>9.978846999999999E-4</v>
      </c>
      <c r="MM7">
        <v>9.0817800000000005E-4</v>
      </c>
      <c r="MN7">
        <v>8.1400899999999998E-4</v>
      </c>
      <c r="MO7">
        <v>7.2355550000000003E-4</v>
      </c>
      <c r="MP7">
        <v>6.4366260000000002E-4</v>
      </c>
      <c r="MQ7">
        <v>5.7253429999999997E-4</v>
      </c>
      <c r="MR7">
        <v>5.1187940000000005E-4</v>
      </c>
      <c r="MS7">
        <v>4.5893060000000001E-4</v>
      </c>
      <c r="MT7">
        <v>4.1208739999999997E-4</v>
      </c>
      <c r="MU7">
        <v>3.7030439999999998E-4</v>
      </c>
      <c r="MV7">
        <v>3.3151289999999999E-4</v>
      </c>
      <c r="MW7">
        <v>2.958956E-4</v>
      </c>
      <c r="MX7">
        <v>2.6419669999999998E-4</v>
      </c>
      <c r="MY7">
        <v>2.3625720000000001E-4</v>
      </c>
      <c r="MZ7">
        <v>2.1184390000000001E-4</v>
      </c>
      <c r="NA7">
        <v>1.8976729999999999E-4</v>
      </c>
      <c r="NB7">
        <v>1.686445E-4</v>
      </c>
    </row>
    <row r="8" spans="1:366" x14ac:dyDescent="0.55000000000000004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2.7753209800000001E-2</v>
      </c>
      <c r="EN8">
        <v>3.1096843700000001E-2</v>
      </c>
      <c r="EO8">
        <v>3.2145792200000002E-2</v>
      </c>
      <c r="EP8">
        <v>3.3207244599999998E-2</v>
      </c>
      <c r="EQ8">
        <v>3.5277577099999999E-2</v>
      </c>
      <c r="ER8">
        <v>3.8370423000000001E-2</v>
      </c>
      <c r="ES8">
        <v>4.1089950600000001E-2</v>
      </c>
      <c r="ET8">
        <v>4.3248465200000002E-2</v>
      </c>
      <c r="EU8">
        <v>4.4785290399999997E-2</v>
      </c>
      <c r="EV8">
        <v>4.6460508300000002E-2</v>
      </c>
      <c r="EW8">
        <v>4.8722523199999999E-2</v>
      </c>
      <c r="EX8">
        <v>5.0177328100000002E-2</v>
      </c>
      <c r="EY8">
        <v>5.0535291500000003E-2</v>
      </c>
      <c r="EZ8">
        <v>5.0106060600000002E-2</v>
      </c>
      <c r="FA8">
        <v>5.0922092199999998E-2</v>
      </c>
      <c r="FB8">
        <v>5.2126730699999999E-2</v>
      </c>
      <c r="FC8">
        <v>5.2465774499999999E-2</v>
      </c>
      <c r="FD8">
        <v>5.2085253300000002E-2</v>
      </c>
      <c r="FE8">
        <v>5.2510371399999999E-2</v>
      </c>
      <c r="FF8">
        <v>5.3982326300000001E-2</v>
      </c>
      <c r="FG8">
        <v>5.5449079599999999E-2</v>
      </c>
      <c r="FH8">
        <v>5.6613635000000002E-2</v>
      </c>
      <c r="FI8">
        <v>5.82326461E-2</v>
      </c>
      <c r="FJ8">
        <v>5.9872647799999998E-2</v>
      </c>
      <c r="FK8">
        <v>6.1594728699999997E-2</v>
      </c>
      <c r="FL8">
        <v>6.3451674400000005E-2</v>
      </c>
      <c r="FM8">
        <v>6.5185258699999998E-2</v>
      </c>
      <c r="FN8">
        <v>6.7192747900000002E-2</v>
      </c>
      <c r="FO8">
        <v>6.9355654899999994E-2</v>
      </c>
      <c r="FP8">
        <v>7.1749885999999999E-2</v>
      </c>
      <c r="FQ8">
        <v>7.4425703300000007E-2</v>
      </c>
      <c r="FR8">
        <v>7.7312924399999997E-2</v>
      </c>
      <c r="FS8">
        <v>8.0436972999999995E-2</v>
      </c>
      <c r="FT8">
        <v>8.3688882199999995E-2</v>
      </c>
      <c r="FU8">
        <v>8.7496904400000006E-2</v>
      </c>
      <c r="FV8">
        <v>9.1287375399999995E-2</v>
      </c>
      <c r="FW8">
        <v>9.4671717899999994E-2</v>
      </c>
      <c r="FX8">
        <v>9.8488215700000006E-2</v>
      </c>
      <c r="FY8">
        <v>0.1020899584</v>
      </c>
      <c r="FZ8">
        <v>0.1073022253</v>
      </c>
      <c r="GA8">
        <v>0.1117998751</v>
      </c>
      <c r="GB8">
        <v>0.1170051157</v>
      </c>
      <c r="GC8">
        <v>0.1230955696</v>
      </c>
      <c r="GD8">
        <v>0.12914962260000001</v>
      </c>
      <c r="GE8">
        <v>0.1348890033</v>
      </c>
      <c r="GF8">
        <v>0.1423008539</v>
      </c>
      <c r="GG8">
        <v>0.15009108099999999</v>
      </c>
      <c r="GH8">
        <v>0.15695657090000001</v>
      </c>
      <c r="GI8">
        <v>0.16334760030000001</v>
      </c>
      <c r="GJ8">
        <v>0.16917475479999999</v>
      </c>
      <c r="GK8">
        <v>0.1756718816</v>
      </c>
      <c r="GL8">
        <v>0.18342562700000001</v>
      </c>
      <c r="GM8">
        <v>0.19216772909999999</v>
      </c>
      <c r="GN8">
        <v>0.1988918428</v>
      </c>
      <c r="GO8">
        <v>0.2034816478</v>
      </c>
      <c r="GP8">
        <v>0.20823508139999999</v>
      </c>
      <c r="GQ8">
        <v>0.2130114333</v>
      </c>
      <c r="GR8">
        <v>0.21850660329999999</v>
      </c>
      <c r="GS8">
        <v>0.22463403179999999</v>
      </c>
      <c r="GT8">
        <v>0.23409123649999999</v>
      </c>
      <c r="GU8">
        <v>0.2444077858</v>
      </c>
      <c r="GV8">
        <v>0.25493703760000003</v>
      </c>
      <c r="GW8">
        <v>0.26485584569999998</v>
      </c>
      <c r="GX8">
        <v>0.27449750049999999</v>
      </c>
      <c r="GY8">
        <v>0.28429174779999999</v>
      </c>
      <c r="GZ8">
        <v>0.29221298439999999</v>
      </c>
      <c r="HA8">
        <v>0.29997688300000003</v>
      </c>
      <c r="HB8">
        <v>0.31284004989999997</v>
      </c>
      <c r="HC8">
        <v>0.32807631009999999</v>
      </c>
      <c r="HD8">
        <v>0.34113643459999998</v>
      </c>
      <c r="HE8">
        <v>0.35232417389999998</v>
      </c>
      <c r="HF8">
        <v>0.3619304028</v>
      </c>
      <c r="HG8">
        <v>0.3732331015</v>
      </c>
      <c r="HH8">
        <v>0.38260036200000003</v>
      </c>
      <c r="HI8">
        <v>0.39174564960000002</v>
      </c>
      <c r="HJ8">
        <v>0.40600646540000002</v>
      </c>
      <c r="HK8">
        <v>0.42212528269999999</v>
      </c>
      <c r="HL8">
        <v>0.44413138289999998</v>
      </c>
      <c r="HM8">
        <v>0.46260707039999999</v>
      </c>
      <c r="HN8">
        <v>0.47985576400000002</v>
      </c>
      <c r="HO8">
        <v>0.50641462459999997</v>
      </c>
      <c r="HP8">
        <v>0.53820077229999996</v>
      </c>
      <c r="HQ8">
        <v>0.56748367430000002</v>
      </c>
      <c r="HR8">
        <v>0.59100639259999999</v>
      </c>
      <c r="HS8">
        <v>0.6103115536</v>
      </c>
      <c r="HT8">
        <v>0.62992565199999995</v>
      </c>
      <c r="HU8">
        <v>0.646789112</v>
      </c>
      <c r="HV8">
        <v>0.66373600489999995</v>
      </c>
      <c r="HW8">
        <v>0.67609180540000002</v>
      </c>
      <c r="HX8">
        <v>0.68937916330000004</v>
      </c>
      <c r="HY8">
        <v>0.70374699249999995</v>
      </c>
      <c r="HZ8">
        <v>0.7131775266</v>
      </c>
      <c r="IA8">
        <v>0.72315879910000003</v>
      </c>
      <c r="IB8">
        <v>0.74569757520000002</v>
      </c>
      <c r="IC8">
        <v>0.77456390100000005</v>
      </c>
      <c r="ID8">
        <v>0.7924304325</v>
      </c>
      <c r="IE8">
        <v>0.80824259330000003</v>
      </c>
      <c r="IF8">
        <v>0.8204110375</v>
      </c>
      <c r="IG8">
        <v>0.82784252859999996</v>
      </c>
      <c r="IH8">
        <v>0.83247482260000005</v>
      </c>
      <c r="II8">
        <v>0.83124532709999999</v>
      </c>
      <c r="IJ8">
        <v>0.83205957080000004</v>
      </c>
      <c r="IK8">
        <v>0.83164788739999995</v>
      </c>
      <c r="IL8">
        <v>0.82480142000000001</v>
      </c>
      <c r="IM8">
        <v>0.81476908719999996</v>
      </c>
      <c r="IN8">
        <v>0.8057624498</v>
      </c>
      <c r="IO8">
        <v>0.79545686299999996</v>
      </c>
      <c r="IP8">
        <v>0.78307475989999997</v>
      </c>
      <c r="IQ8">
        <v>0.76974756160000002</v>
      </c>
      <c r="IR8">
        <v>0.75481836270000002</v>
      </c>
      <c r="IS8">
        <v>0.73650744410000002</v>
      </c>
      <c r="IT8">
        <v>0.71597359689999995</v>
      </c>
      <c r="IU8">
        <v>0.69341628020000001</v>
      </c>
      <c r="IV8">
        <v>0.66890873689999997</v>
      </c>
      <c r="IW8">
        <v>0.64294141140000005</v>
      </c>
      <c r="IX8">
        <v>0.61407924250000001</v>
      </c>
      <c r="IY8">
        <v>0.58783450609999999</v>
      </c>
      <c r="IZ8">
        <v>0.56160882550000002</v>
      </c>
      <c r="JA8">
        <v>0.53632835030000003</v>
      </c>
      <c r="JB8">
        <v>0.51006430079999998</v>
      </c>
      <c r="JC8">
        <v>0.48296544359999999</v>
      </c>
      <c r="JD8">
        <v>0.45615484950000001</v>
      </c>
      <c r="JE8">
        <v>0.42989035850000001</v>
      </c>
      <c r="JF8">
        <v>0.40439813730000002</v>
      </c>
      <c r="JG8">
        <v>0.37969668960000003</v>
      </c>
      <c r="JH8">
        <v>0.3557178124</v>
      </c>
      <c r="JI8">
        <v>0.3327591862</v>
      </c>
      <c r="JJ8">
        <v>0.31069290249999998</v>
      </c>
      <c r="JK8">
        <v>0.28951094170000002</v>
      </c>
      <c r="JL8">
        <v>0.26970455760000001</v>
      </c>
      <c r="JM8">
        <v>0.25096050879999998</v>
      </c>
      <c r="JN8">
        <v>0.2334387453</v>
      </c>
      <c r="JO8">
        <v>0.2171308059</v>
      </c>
      <c r="JP8">
        <v>0.2021383333</v>
      </c>
      <c r="JQ8">
        <v>0.18828515439999999</v>
      </c>
      <c r="JR8">
        <v>0.17545310929999999</v>
      </c>
      <c r="JS8">
        <v>0.1636596719</v>
      </c>
      <c r="JT8">
        <v>0.1525347648</v>
      </c>
      <c r="JU8">
        <v>0.14204402899999999</v>
      </c>
      <c r="JV8">
        <v>0.132231609</v>
      </c>
      <c r="JW8">
        <v>0.12326448080000001</v>
      </c>
      <c r="JX8">
        <v>0.1150155455</v>
      </c>
      <c r="JY8">
        <v>0.1075551029</v>
      </c>
      <c r="JZ8">
        <v>0.10074991060000001</v>
      </c>
      <c r="KA8">
        <v>9.4380423599999999E-2</v>
      </c>
      <c r="KB8">
        <v>8.8612036399999997E-2</v>
      </c>
      <c r="KC8">
        <v>8.3310145299999999E-2</v>
      </c>
      <c r="KD8">
        <v>7.8193734200000004E-2</v>
      </c>
      <c r="KE8">
        <v>7.3387143399999993E-2</v>
      </c>
      <c r="KF8">
        <v>6.8996319400000006E-2</v>
      </c>
      <c r="KG8">
        <v>6.4894015900000004E-2</v>
      </c>
      <c r="KH8">
        <v>6.1169147100000001E-2</v>
      </c>
      <c r="KI8">
        <v>5.7765429E-2</v>
      </c>
      <c r="KJ8">
        <v>5.44621577E-2</v>
      </c>
      <c r="KK8">
        <v>5.1443724599999997E-2</v>
      </c>
      <c r="KL8">
        <v>4.8625869000000002E-2</v>
      </c>
      <c r="KM8">
        <v>4.6031946999999997E-2</v>
      </c>
      <c r="KN8">
        <v>4.35798279E-2</v>
      </c>
      <c r="KO8">
        <v>4.1201676399999998E-2</v>
      </c>
      <c r="KP8">
        <v>3.9004020399999999E-2</v>
      </c>
      <c r="KQ8">
        <v>3.6983416599999999E-2</v>
      </c>
      <c r="KR8">
        <v>3.5081612700000001E-2</v>
      </c>
      <c r="KS8">
        <v>3.3257054199999997E-2</v>
      </c>
      <c r="KT8">
        <v>3.14183512E-2</v>
      </c>
      <c r="KU8">
        <v>2.9649874499999999E-2</v>
      </c>
      <c r="KV8">
        <v>2.7904750200000002E-2</v>
      </c>
      <c r="KW8">
        <v>2.6295881300000001E-2</v>
      </c>
      <c r="KX8">
        <v>2.4813997500000001E-2</v>
      </c>
      <c r="KY8">
        <v>2.34052176E-2</v>
      </c>
      <c r="KZ8">
        <v>2.2145079299999999E-2</v>
      </c>
      <c r="LA8">
        <v>2.0992837300000001E-2</v>
      </c>
      <c r="LB8">
        <v>1.9920165600000001E-2</v>
      </c>
      <c r="LC8">
        <v>1.8872064599999998E-2</v>
      </c>
      <c r="LD8">
        <v>1.7786069000000002E-2</v>
      </c>
      <c r="LE8">
        <v>1.67525104E-2</v>
      </c>
      <c r="LF8">
        <v>1.5865372499999999E-2</v>
      </c>
      <c r="LG8">
        <v>1.4963838E-2</v>
      </c>
      <c r="LH8">
        <v>1.40567704E-2</v>
      </c>
      <c r="LI8">
        <v>1.3215619600000001E-2</v>
      </c>
      <c r="LJ8">
        <v>1.24554686E-2</v>
      </c>
      <c r="LK8">
        <v>1.1682405700000001E-2</v>
      </c>
      <c r="LL8">
        <v>1.09215745E-2</v>
      </c>
      <c r="LM8">
        <v>1.0243983599999999E-2</v>
      </c>
      <c r="LN8">
        <v>9.6045806000000008E-3</v>
      </c>
      <c r="LO8">
        <v>9.0262173999999997E-3</v>
      </c>
      <c r="LP8">
        <v>8.5022707999999995E-3</v>
      </c>
      <c r="LQ8">
        <v>7.9819782999999995E-3</v>
      </c>
      <c r="LR8">
        <v>7.4598431999999999E-3</v>
      </c>
      <c r="LS8">
        <v>6.9574340000000002E-3</v>
      </c>
      <c r="LT8">
        <v>6.4665538999999998E-3</v>
      </c>
      <c r="LU8">
        <v>6.0229359E-3</v>
      </c>
      <c r="LV8">
        <v>5.5892911999999998E-3</v>
      </c>
      <c r="LW8">
        <v>5.1936450000000002E-3</v>
      </c>
      <c r="LX8">
        <v>4.8281879000000002E-3</v>
      </c>
      <c r="LY8">
        <v>4.4799849999999997E-3</v>
      </c>
      <c r="LZ8">
        <v>4.1766279999999999E-3</v>
      </c>
      <c r="MA8">
        <v>3.8747158999999998E-3</v>
      </c>
      <c r="MB8">
        <v>3.5764170000000001E-3</v>
      </c>
      <c r="MC8">
        <v>3.3140089000000001E-3</v>
      </c>
      <c r="MD8">
        <v>3.0714343000000002E-3</v>
      </c>
      <c r="ME8">
        <v>2.8340593E-3</v>
      </c>
      <c r="MF8">
        <v>2.5924250999999998E-3</v>
      </c>
      <c r="MG8">
        <v>2.3559715999999999E-3</v>
      </c>
      <c r="MH8">
        <v>2.1526608000000001E-3</v>
      </c>
      <c r="MI8">
        <v>1.9769939000000001E-3</v>
      </c>
      <c r="MJ8">
        <v>1.8306996000000001E-3</v>
      </c>
      <c r="MK8">
        <v>1.6876655E-3</v>
      </c>
      <c r="ML8">
        <v>1.5394122000000001E-3</v>
      </c>
      <c r="MM8">
        <v>1.400332E-3</v>
      </c>
      <c r="MN8">
        <v>1.2719465999999999E-3</v>
      </c>
      <c r="MO8">
        <v>1.1617773E-3</v>
      </c>
      <c r="MP8">
        <v>1.0643807E-3</v>
      </c>
      <c r="MQ8">
        <v>9.714996E-4</v>
      </c>
      <c r="MR8">
        <v>8.8527940000000002E-4</v>
      </c>
      <c r="MS8">
        <v>8.0947479999999997E-4</v>
      </c>
      <c r="MT8">
        <v>7.3841149999999997E-4</v>
      </c>
      <c r="MU8">
        <v>6.7098470000000003E-4</v>
      </c>
      <c r="MV8">
        <v>6.1356889999999997E-4</v>
      </c>
      <c r="MW8">
        <v>5.5361980000000004E-4</v>
      </c>
      <c r="MX8">
        <v>4.9552739999999997E-4</v>
      </c>
      <c r="MY8">
        <v>4.4646920000000002E-4</v>
      </c>
      <c r="MZ8">
        <v>4.0201039999999998E-4</v>
      </c>
      <c r="NA8">
        <v>3.623694E-4</v>
      </c>
      <c r="NB8">
        <v>3.2581279999999998E-4</v>
      </c>
    </row>
    <row r="9" spans="1:366" x14ac:dyDescent="0.55000000000000004">
      <c r="A9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2.8345936799999999E-2</v>
      </c>
      <c r="EL9">
        <v>3.0857724499999999E-2</v>
      </c>
      <c r="EM9">
        <v>3.1420164799999997E-2</v>
      </c>
      <c r="EN9">
        <v>3.3409061800000001E-2</v>
      </c>
      <c r="EO9">
        <v>3.5153612299999998E-2</v>
      </c>
      <c r="EP9">
        <v>3.5006188299999998E-2</v>
      </c>
      <c r="EQ9">
        <v>3.4804867699999999E-2</v>
      </c>
      <c r="ER9">
        <v>3.4367565799999999E-2</v>
      </c>
      <c r="ES9">
        <v>3.4027745800000002E-2</v>
      </c>
      <c r="ET9">
        <v>3.3714791299999998E-2</v>
      </c>
      <c r="EU9">
        <v>3.4083698799999999E-2</v>
      </c>
      <c r="EV9">
        <v>3.3056222900000001E-2</v>
      </c>
      <c r="EW9">
        <v>3.2012501800000003E-2</v>
      </c>
      <c r="EX9">
        <v>3.2139472199999998E-2</v>
      </c>
      <c r="EY9">
        <v>3.29634387E-2</v>
      </c>
      <c r="EZ9">
        <v>3.4024372400000003E-2</v>
      </c>
      <c r="FA9">
        <v>3.4502857400000003E-2</v>
      </c>
      <c r="FB9">
        <v>3.4728519999999999E-2</v>
      </c>
      <c r="FC9">
        <v>3.4832321899999998E-2</v>
      </c>
      <c r="FD9">
        <v>3.5160583400000001E-2</v>
      </c>
      <c r="FE9">
        <v>3.5544349199999999E-2</v>
      </c>
      <c r="FF9">
        <v>3.6459341499999999E-2</v>
      </c>
      <c r="FG9">
        <v>3.75538724E-2</v>
      </c>
      <c r="FH9">
        <v>3.80882913E-2</v>
      </c>
      <c r="FI9">
        <v>3.8455114399999997E-2</v>
      </c>
      <c r="FJ9">
        <v>3.8660223299999998E-2</v>
      </c>
      <c r="FK9">
        <v>3.8975892999999998E-2</v>
      </c>
      <c r="FL9">
        <v>4.0170997799999997E-2</v>
      </c>
      <c r="FM9">
        <v>4.1475195200000002E-2</v>
      </c>
      <c r="FN9">
        <v>4.2579015200000001E-2</v>
      </c>
      <c r="FO9">
        <v>4.3624995E-2</v>
      </c>
      <c r="FP9">
        <v>4.4452434200000002E-2</v>
      </c>
      <c r="FQ9">
        <v>4.5405758499999997E-2</v>
      </c>
      <c r="FR9">
        <v>4.6351857900000001E-2</v>
      </c>
      <c r="FS9">
        <v>4.7295113600000001E-2</v>
      </c>
      <c r="FT9">
        <v>4.7928773600000002E-2</v>
      </c>
      <c r="FU9">
        <v>4.8931046700000001E-2</v>
      </c>
      <c r="FV9">
        <v>5.0247216099999999E-2</v>
      </c>
      <c r="FW9">
        <v>5.2130350499999999E-2</v>
      </c>
      <c r="FX9">
        <v>5.4266108700000003E-2</v>
      </c>
      <c r="FY9">
        <v>5.6643741499999997E-2</v>
      </c>
      <c r="FZ9">
        <v>5.9135656799999999E-2</v>
      </c>
      <c r="GA9">
        <v>6.1821987799999999E-2</v>
      </c>
      <c r="GB9">
        <v>6.4693169800000005E-2</v>
      </c>
      <c r="GC9">
        <v>6.7713151700000002E-2</v>
      </c>
      <c r="GD9">
        <v>7.0869238099999995E-2</v>
      </c>
      <c r="GE9">
        <v>7.4316287699999997E-2</v>
      </c>
      <c r="GF9">
        <v>7.7440612199999995E-2</v>
      </c>
      <c r="GG9">
        <v>8.0531901899999994E-2</v>
      </c>
      <c r="GH9">
        <v>8.3856358800000003E-2</v>
      </c>
      <c r="GI9">
        <v>8.7930737300000006E-2</v>
      </c>
      <c r="GJ9">
        <v>9.2613823100000006E-2</v>
      </c>
      <c r="GK9">
        <v>9.7203256500000002E-2</v>
      </c>
      <c r="GL9">
        <v>0.1016263758</v>
      </c>
      <c r="GM9">
        <v>0.1060131312</v>
      </c>
      <c r="GN9">
        <v>0.1107400524</v>
      </c>
      <c r="GO9">
        <v>0.1139346953</v>
      </c>
      <c r="GP9">
        <v>0.11804220410000001</v>
      </c>
      <c r="GQ9">
        <v>0.1230145756</v>
      </c>
      <c r="GR9">
        <v>0.12741725609999999</v>
      </c>
      <c r="GS9">
        <v>0.13140717160000001</v>
      </c>
      <c r="GT9">
        <v>0.1359971421</v>
      </c>
      <c r="GU9">
        <v>0.14104141009999999</v>
      </c>
      <c r="GV9">
        <v>0.14652496649999999</v>
      </c>
      <c r="GW9">
        <v>0.15321046129999999</v>
      </c>
      <c r="GX9">
        <v>0.15890844179999999</v>
      </c>
      <c r="GY9">
        <v>0.16437043740000001</v>
      </c>
      <c r="GZ9">
        <v>0.1718149843</v>
      </c>
      <c r="HA9">
        <v>0.1780484329</v>
      </c>
      <c r="HB9">
        <v>0.18350405689999999</v>
      </c>
      <c r="HC9">
        <v>0.18971249039999999</v>
      </c>
      <c r="HD9">
        <v>0.19780887</v>
      </c>
      <c r="HE9">
        <v>0.20669399990000001</v>
      </c>
      <c r="HF9">
        <v>0.2153070899</v>
      </c>
      <c r="HG9">
        <v>0.22508029500000001</v>
      </c>
      <c r="HH9">
        <v>0.23252550769999999</v>
      </c>
      <c r="HI9">
        <v>0.2372727979</v>
      </c>
      <c r="HJ9">
        <v>0.24768834100000001</v>
      </c>
      <c r="HK9">
        <v>0.2578626349</v>
      </c>
      <c r="HL9">
        <v>0.26939779069999997</v>
      </c>
      <c r="HM9">
        <v>0.28397195829999999</v>
      </c>
      <c r="HN9">
        <v>0.29611402619999999</v>
      </c>
      <c r="HO9">
        <v>0.30724912329999998</v>
      </c>
      <c r="HP9">
        <v>0.31670526110000002</v>
      </c>
      <c r="HQ9">
        <v>0.32662417960000001</v>
      </c>
      <c r="HR9">
        <v>0.33963096300000001</v>
      </c>
      <c r="HS9">
        <v>0.35160281739999999</v>
      </c>
      <c r="HT9">
        <v>0.3620632775</v>
      </c>
      <c r="HU9">
        <v>0.37646793049999999</v>
      </c>
      <c r="HV9">
        <v>0.39403494210000001</v>
      </c>
      <c r="HW9">
        <v>0.41134080270000001</v>
      </c>
      <c r="HX9">
        <v>0.4272475429</v>
      </c>
      <c r="HY9">
        <v>0.44333527519999999</v>
      </c>
      <c r="HZ9">
        <v>0.4620795815</v>
      </c>
      <c r="IA9">
        <v>0.47697791620000002</v>
      </c>
      <c r="IB9">
        <v>0.48840392490000001</v>
      </c>
      <c r="IC9">
        <v>0.49635815950000001</v>
      </c>
      <c r="ID9">
        <v>0.50932072490000002</v>
      </c>
      <c r="IE9">
        <v>0.52893136529999996</v>
      </c>
      <c r="IF9">
        <v>0.54980707419999997</v>
      </c>
      <c r="IG9">
        <v>0.56745880630000001</v>
      </c>
      <c r="IH9">
        <v>0.57904119659999997</v>
      </c>
      <c r="II9">
        <v>0.58145788249999997</v>
      </c>
      <c r="IJ9">
        <v>0.58151081900000001</v>
      </c>
      <c r="IK9">
        <v>0.58690607559999997</v>
      </c>
      <c r="IL9">
        <v>0.59101308779999995</v>
      </c>
      <c r="IM9">
        <v>0.59728597210000001</v>
      </c>
      <c r="IN9">
        <v>0.60176390769999999</v>
      </c>
      <c r="IO9">
        <v>0.59970530659999999</v>
      </c>
      <c r="IP9">
        <v>0.59589093500000001</v>
      </c>
      <c r="IQ9">
        <v>0.58896471350000001</v>
      </c>
      <c r="IR9">
        <v>0.58301511340000001</v>
      </c>
      <c r="IS9">
        <v>0.57555937960000003</v>
      </c>
      <c r="IT9">
        <v>0.56296678119999999</v>
      </c>
      <c r="IU9">
        <v>0.54959131839999997</v>
      </c>
      <c r="IV9">
        <v>0.53409313469999997</v>
      </c>
      <c r="IW9">
        <v>0.5162533842</v>
      </c>
      <c r="IX9">
        <v>0.49833983900000001</v>
      </c>
      <c r="IY9">
        <v>0.47831004739999999</v>
      </c>
      <c r="IZ9">
        <v>0.45860791769999998</v>
      </c>
      <c r="JA9">
        <v>0.4388912204</v>
      </c>
      <c r="JB9">
        <v>0.41751013149999999</v>
      </c>
      <c r="JC9">
        <v>0.39652016220000003</v>
      </c>
      <c r="JD9">
        <v>0.37590538350000002</v>
      </c>
      <c r="JE9">
        <v>0.3557543051</v>
      </c>
      <c r="JF9">
        <v>0.33611022540000002</v>
      </c>
      <c r="JG9">
        <v>0.31695721539999999</v>
      </c>
      <c r="JH9">
        <v>0.29818211839999997</v>
      </c>
      <c r="JI9">
        <v>0.27992891869999997</v>
      </c>
      <c r="JJ9">
        <v>0.26226000710000003</v>
      </c>
      <c r="JK9">
        <v>0.24543384909999999</v>
      </c>
      <c r="JL9">
        <v>0.2294326766</v>
      </c>
      <c r="JM9">
        <v>0.21429934649999999</v>
      </c>
      <c r="JN9">
        <v>0.20003658099999999</v>
      </c>
      <c r="JO9">
        <v>0.18668808310000001</v>
      </c>
      <c r="JP9">
        <v>0.17421202590000001</v>
      </c>
      <c r="JQ9">
        <v>0.16255918850000001</v>
      </c>
      <c r="JR9">
        <v>0.15173876750000001</v>
      </c>
      <c r="JS9">
        <v>0.1417119527</v>
      </c>
      <c r="JT9">
        <v>0.13245538430000001</v>
      </c>
      <c r="JU9">
        <v>0.1238915154</v>
      </c>
      <c r="JV9">
        <v>0.1159805423</v>
      </c>
      <c r="JW9">
        <v>0.1086787254</v>
      </c>
      <c r="JX9">
        <v>0.10192981719999999</v>
      </c>
      <c r="JY9">
        <v>9.56990172E-2</v>
      </c>
      <c r="JZ9">
        <v>8.9942034000000004E-2</v>
      </c>
      <c r="KA9">
        <v>8.4545122E-2</v>
      </c>
      <c r="KB9">
        <v>7.9540249199999996E-2</v>
      </c>
      <c r="KC9">
        <v>7.4877789900000005E-2</v>
      </c>
      <c r="KD9">
        <v>7.0582097100000005E-2</v>
      </c>
      <c r="KE9">
        <v>6.6608467199999993E-2</v>
      </c>
      <c r="KF9">
        <v>6.2893909799999995E-2</v>
      </c>
      <c r="KG9">
        <v>5.9364001100000001E-2</v>
      </c>
      <c r="KH9">
        <v>5.6039768699999999E-2</v>
      </c>
      <c r="KI9">
        <v>5.2927429400000003E-2</v>
      </c>
      <c r="KJ9">
        <v>5.0032843399999999E-2</v>
      </c>
      <c r="KK9">
        <v>4.7286354699999998E-2</v>
      </c>
      <c r="KL9">
        <v>4.4624858599999997E-2</v>
      </c>
      <c r="KM9">
        <v>4.2066458100000002E-2</v>
      </c>
      <c r="KN9">
        <v>3.9777103100000002E-2</v>
      </c>
      <c r="KO9">
        <v>3.7689065000000001E-2</v>
      </c>
      <c r="KP9">
        <v>3.5676421899999998E-2</v>
      </c>
      <c r="KQ9">
        <v>3.3780901299999999E-2</v>
      </c>
      <c r="KR9">
        <v>3.1952016600000001E-2</v>
      </c>
      <c r="KS9">
        <v>3.02488627E-2</v>
      </c>
      <c r="KT9">
        <v>2.86888065E-2</v>
      </c>
      <c r="KU9">
        <v>2.7209251300000001E-2</v>
      </c>
      <c r="KV9">
        <v>2.5789327899999999E-2</v>
      </c>
      <c r="KW9">
        <v>2.44932148E-2</v>
      </c>
      <c r="KX9">
        <v>2.32355515E-2</v>
      </c>
      <c r="KY9">
        <v>2.2021140500000001E-2</v>
      </c>
      <c r="KZ9">
        <v>2.0847872199999999E-2</v>
      </c>
      <c r="LA9">
        <v>1.9700056000000001E-2</v>
      </c>
      <c r="LB9">
        <v>1.8569758499999998E-2</v>
      </c>
      <c r="LC9">
        <v>1.7541680099999998E-2</v>
      </c>
      <c r="LD9">
        <v>1.6580973999999998E-2</v>
      </c>
      <c r="LE9">
        <v>1.5674108400000001E-2</v>
      </c>
      <c r="LF9">
        <v>1.4859951099999999E-2</v>
      </c>
      <c r="LG9">
        <v>1.4073505199999999E-2</v>
      </c>
      <c r="LH9">
        <v>1.3286027000000001E-2</v>
      </c>
      <c r="LI9">
        <v>1.25467099E-2</v>
      </c>
      <c r="LJ9">
        <v>1.1841181399999999E-2</v>
      </c>
      <c r="LK9">
        <v>1.1152629400000001E-2</v>
      </c>
      <c r="LL9">
        <v>1.0497215900000001E-2</v>
      </c>
      <c r="LM9">
        <v>9.8806967999999998E-3</v>
      </c>
      <c r="LN9">
        <v>9.2131266999999992E-3</v>
      </c>
      <c r="LO9">
        <v>8.5901167000000007E-3</v>
      </c>
      <c r="LP9">
        <v>8.0458070000000003E-3</v>
      </c>
      <c r="LQ9">
        <v>7.5549090000000003E-3</v>
      </c>
      <c r="LR9">
        <v>7.0233889999999997E-3</v>
      </c>
      <c r="LS9">
        <v>6.4991186000000001E-3</v>
      </c>
      <c r="LT9">
        <v>6.0738299000000001E-3</v>
      </c>
      <c r="LU9">
        <v>5.7062889000000002E-3</v>
      </c>
      <c r="LV9">
        <v>5.3773893000000003E-3</v>
      </c>
      <c r="LW9">
        <v>5.0650086000000004E-3</v>
      </c>
      <c r="LX9">
        <v>4.7580132000000002E-3</v>
      </c>
      <c r="LY9">
        <v>4.4776004999999997E-3</v>
      </c>
      <c r="LZ9">
        <v>4.1717827000000004E-3</v>
      </c>
      <c r="MA9">
        <v>3.8782519E-3</v>
      </c>
      <c r="MB9">
        <v>3.6243213999999999E-3</v>
      </c>
      <c r="MC9">
        <v>3.3892204000000002E-3</v>
      </c>
      <c r="MD9">
        <v>3.1494894999999998E-3</v>
      </c>
      <c r="ME9">
        <v>2.9297184000000001E-3</v>
      </c>
      <c r="MF9">
        <v>2.7409019999999999E-3</v>
      </c>
      <c r="MG9">
        <v>2.5549234999999999E-3</v>
      </c>
      <c r="MH9">
        <v>2.3572456999999998E-3</v>
      </c>
      <c r="MI9">
        <v>2.1735041000000002E-3</v>
      </c>
      <c r="MJ9">
        <v>2.0131681000000001E-3</v>
      </c>
      <c r="MK9">
        <v>1.8665359E-3</v>
      </c>
      <c r="ML9">
        <v>1.7226087000000001E-3</v>
      </c>
      <c r="MM9">
        <v>1.5839948000000001E-3</v>
      </c>
      <c r="MN9">
        <v>1.4613053999999999E-3</v>
      </c>
      <c r="MO9">
        <v>1.3492896E-3</v>
      </c>
      <c r="MP9">
        <v>1.2376870999999999E-3</v>
      </c>
      <c r="MQ9">
        <v>1.1351762E-3</v>
      </c>
      <c r="MR9">
        <v>1.0486063E-3</v>
      </c>
      <c r="MS9">
        <v>9.6198200000000001E-4</v>
      </c>
      <c r="MT9">
        <v>8.8302610000000001E-4</v>
      </c>
      <c r="MU9">
        <v>8.0370799999999998E-4</v>
      </c>
      <c r="MV9">
        <v>7.3200540000000001E-4</v>
      </c>
      <c r="MW9">
        <v>6.7155890000000003E-4</v>
      </c>
      <c r="MX9">
        <v>6.1530530000000001E-4</v>
      </c>
      <c r="MY9">
        <v>5.6581559999999999E-4</v>
      </c>
      <c r="MZ9">
        <v>5.192943E-4</v>
      </c>
      <c r="NA9">
        <v>4.7506330000000001E-4</v>
      </c>
      <c r="NB9">
        <v>4.323398999999999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rlington NJ Fig 2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Langille</dc:creator>
  <cp:lastModifiedBy>Aaron Langille</cp:lastModifiedBy>
  <dcterms:created xsi:type="dcterms:W3CDTF">2017-02-23T00:59:53Z</dcterms:created>
  <dcterms:modified xsi:type="dcterms:W3CDTF">2017-02-23T01:06:37Z</dcterms:modified>
</cp:coreProperties>
</file>